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chał Książkiewicz\Desktop\GWAS_ALBUS\bmcplantbiol\"/>
    </mc:Choice>
  </mc:AlternateContent>
  <bookViews>
    <workbookView xWindow="0" yWindow="0" windowWidth="28800" windowHeight="12015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0" uniqueCount="270">
  <si>
    <t>Lap</t>
  </si>
  <si>
    <t>Lodi VF mean</t>
  </si>
  <si>
    <t>Sanluri VF mean</t>
  </si>
  <si>
    <t>Saint Sauvant VF mean</t>
  </si>
  <si>
    <t>LAP001b</t>
  </si>
  <si>
    <t>LAP001d</t>
  </si>
  <si>
    <t>LAP002a</t>
  </si>
  <si>
    <t>LAP002c</t>
  </si>
  <si>
    <t>LAP002d</t>
  </si>
  <si>
    <t>LAP003a</t>
  </si>
  <si>
    <t>LAP003b</t>
  </si>
  <si>
    <t>LAP003d</t>
  </si>
  <si>
    <t>LAP004b</t>
  </si>
  <si>
    <t>LAP004c</t>
  </si>
  <si>
    <t>LAP005d</t>
  </si>
  <si>
    <t>LAP006b</t>
  </si>
  <si>
    <t>LAP006c</t>
  </si>
  <si>
    <t>LAP007d</t>
  </si>
  <si>
    <t>LAP008b</t>
  </si>
  <si>
    <t>LAP008c</t>
  </si>
  <si>
    <t>LAP008d</t>
  </si>
  <si>
    <t>LAP009a</t>
  </si>
  <si>
    <t>LAP009b</t>
  </si>
  <si>
    <t>LAP009c</t>
  </si>
  <si>
    <t>LAP010a</t>
  </si>
  <si>
    <t>LAP010d</t>
  </si>
  <si>
    <t>LAP011b</t>
  </si>
  <si>
    <t>LAP011d</t>
  </si>
  <si>
    <t>LAP012a</t>
  </si>
  <si>
    <t>LAP012b</t>
  </si>
  <si>
    <t>LAP012d</t>
  </si>
  <si>
    <t>LAP013b</t>
  </si>
  <si>
    <t>LAP013c</t>
  </si>
  <si>
    <t>LAP014b</t>
  </si>
  <si>
    <t>LAP014c</t>
  </si>
  <si>
    <t>LAP014d</t>
  </si>
  <si>
    <t>LAP015a</t>
  </si>
  <si>
    <t>LAP015b</t>
  </si>
  <si>
    <t>LAP015c</t>
  </si>
  <si>
    <t>LAP016d</t>
  </si>
  <si>
    <t>LAP017c</t>
  </si>
  <si>
    <t>LAP017d</t>
  </si>
  <si>
    <t>LAP018b</t>
  </si>
  <si>
    <t>LAP018c</t>
  </si>
  <si>
    <t>LAP018d</t>
  </si>
  <si>
    <t>LAP019b</t>
  </si>
  <si>
    <t>LAP019c</t>
  </si>
  <si>
    <t>LAP020a</t>
  </si>
  <si>
    <t>LAP020b</t>
  </si>
  <si>
    <t>LAP021a</t>
  </si>
  <si>
    <t>LAP021b</t>
  </si>
  <si>
    <t>LAP021d</t>
  </si>
  <si>
    <t>LAP022b</t>
  </si>
  <si>
    <t>LAP022e</t>
  </si>
  <si>
    <t>LAP023a</t>
  </si>
  <si>
    <t>LAP023b</t>
  </si>
  <si>
    <t>LAP023d</t>
  </si>
  <si>
    <t>LAP024b</t>
  </si>
  <si>
    <t>LAP024c</t>
  </si>
  <si>
    <t>LAP025a</t>
  </si>
  <si>
    <t>LAP026c</t>
  </si>
  <si>
    <t>LAP026d</t>
  </si>
  <si>
    <t>LAP027a</t>
  </si>
  <si>
    <t>LAP027b</t>
  </si>
  <si>
    <t>LAP027d</t>
  </si>
  <si>
    <t>LAP028d</t>
  </si>
  <si>
    <t>LAP029b</t>
  </si>
  <si>
    <t>LAP030a</t>
  </si>
  <si>
    <t>LAP031a</t>
  </si>
  <si>
    <t>LAP031b</t>
  </si>
  <si>
    <t>LAP031d</t>
  </si>
  <si>
    <t>LAP032d</t>
  </si>
  <si>
    <t>LAP032e</t>
  </si>
  <si>
    <t>LAP033a</t>
  </si>
  <si>
    <t>LAP033c</t>
  </si>
  <si>
    <t>LAP034b</t>
  </si>
  <si>
    <t>LAP034c</t>
  </si>
  <si>
    <t>LAP034d</t>
  </si>
  <si>
    <t>LAP035c</t>
  </si>
  <si>
    <t>LAP035d</t>
  </si>
  <si>
    <t>LAP036a</t>
  </si>
  <si>
    <t>LAP036c</t>
  </si>
  <si>
    <t>LAP037c</t>
  </si>
  <si>
    <t>LAP037d</t>
  </si>
  <si>
    <t>LAP038a</t>
  </si>
  <si>
    <t>LAP038b</t>
  </si>
  <si>
    <t>LAP038c</t>
  </si>
  <si>
    <t>LAP039a</t>
  </si>
  <si>
    <t>LAP039b</t>
  </si>
  <si>
    <t>LAP039d</t>
  </si>
  <si>
    <t>LAP040c</t>
  </si>
  <si>
    <t>LAP040d</t>
  </si>
  <si>
    <t>LAP041b</t>
  </si>
  <si>
    <t>LAP042a</t>
  </si>
  <si>
    <t>LAP042d</t>
  </si>
  <si>
    <t>LAP043a</t>
  </si>
  <si>
    <t>LAP043b</t>
  </si>
  <si>
    <t>LAP043c</t>
  </si>
  <si>
    <t>LAP044a</t>
  </si>
  <si>
    <t>LAP044b</t>
  </si>
  <si>
    <t>LAP045b</t>
  </si>
  <si>
    <t>LAP045c</t>
  </si>
  <si>
    <t>LAP045d</t>
  </si>
  <si>
    <t>LAP046a</t>
  </si>
  <si>
    <t>LAP046b</t>
  </si>
  <si>
    <t>LAP046d</t>
  </si>
  <si>
    <t>LAP047b</t>
  </si>
  <si>
    <t>LAP047d</t>
  </si>
  <si>
    <t>LAP048b</t>
  </si>
  <si>
    <t>LAP048c</t>
  </si>
  <si>
    <t>LAP049b</t>
  </si>
  <si>
    <t>LAP049d</t>
  </si>
  <si>
    <t>LAP050a</t>
  </si>
  <si>
    <t>LAP050b</t>
  </si>
  <si>
    <t>LAP051a</t>
  </si>
  <si>
    <t>LAP051b</t>
  </si>
  <si>
    <t>LAP051c</t>
  </si>
  <si>
    <t>LAP052a</t>
  </si>
  <si>
    <t>LAP052b</t>
  </si>
  <si>
    <t>LAP053b</t>
  </si>
  <si>
    <t>LAP053c</t>
  </si>
  <si>
    <t>LAP053d</t>
  </si>
  <si>
    <t>LAP054a</t>
  </si>
  <si>
    <t>LAP054c</t>
  </si>
  <si>
    <t>LAP055b</t>
  </si>
  <si>
    <t>LAP055d</t>
  </si>
  <si>
    <t>LAP056a</t>
  </si>
  <si>
    <t>LAP056b</t>
  </si>
  <si>
    <t>LAP056c</t>
  </si>
  <si>
    <t>LAP057a</t>
  </si>
  <si>
    <t>LAP057d</t>
  </si>
  <si>
    <t>LAP058c</t>
  </si>
  <si>
    <t>LAP058d</t>
  </si>
  <si>
    <t>LAP059b</t>
  </si>
  <si>
    <t>LAP059d</t>
  </si>
  <si>
    <t>LAP060b</t>
  </si>
  <si>
    <t>LAP060c</t>
  </si>
  <si>
    <t>LAP061b</t>
  </si>
  <si>
    <t>LAP061c</t>
  </si>
  <si>
    <t>LAP061d</t>
  </si>
  <si>
    <t>LAP062a</t>
  </si>
  <si>
    <t>LAP062d</t>
  </si>
  <si>
    <t>LAP063b</t>
  </si>
  <si>
    <t>LAP063d</t>
  </si>
  <si>
    <t>LAP064a</t>
  </si>
  <si>
    <t>LAP064b</t>
  </si>
  <si>
    <t>LAP065a</t>
  </si>
  <si>
    <t>LAP065b</t>
  </si>
  <si>
    <t>LAP065d</t>
  </si>
  <si>
    <t>LAP066c</t>
  </si>
  <si>
    <t>LAP066d</t>
  </si>
  <si>
    <t>LAP067a</t>
  </si>
  <si>
    <t>LAP067c</t>
  </si>
  <si>
    <t>LAP067d</t>
  </si>
  <si>
    <t>LAP068a</t>
  </si>
  <si>
    <t>LAP068b</t>
  </si>
  <si>
    <t>LAP068c</t>
  </si>
  <si>
    <t>LAP069c</t>
  </si>
  <si>
    <t>LAP070a</t>
  </si>
  <si>
    <t>LAP070b</t>
  </si>
  <si>
    <t>LAP070c</t>
  </si>
  <si>
    <t>LAP071c</t>
  </si>
  <si>
    <t>LAP071d</t>
  </si>
  <si>
    <t>LAP072b</t>
  </si>
  <si>
    <t>LAP072c</t>
  </si>
  <si>
    <t>LAP072d</t>
  </si>
  <si>
    <t>LAP073b</t>
  </si>
  <si>
    <t>LAP073d</t>
  </si>
  <si>
    <t>LAP074b</t>
  </si>
  <si>
    <t>LAP074d</t>
  </si>
  <si>
    <t>LAP075b</t>
  </si>
  <si>
    <t>LAP076b</t>
  </si>
  <si>
    <t>LAP076c</t>
  </si>
  <si>
    <t>LAP077a</t>
  </si>
  <si>
    <t>LAP077c</t>
  </si>
  <si>
    <t>LAP078a</t>
  </si>
  <si>
    <t>LAP078c</t>
  </si>
  <si>
    <t>LAP078d</t>
  </si>
  <si>
    <t>LAP079c</t>
  </si>
  <si>
    <t>LAP079d</t>
  </si>
  <si>
    <t>LAP080b</t>
  </si>
  <si>
    <t>LAP080d</t>
  </si>
  <si>
    <t>LAP081b</t>
  </si>
  <si>
    <t>LAP081d</t>
  </si>
  <si>
    <t>LAP082a</t>
  </si>
  <si>
    <t>LAP082b</t>
  </si>
  <si>
    <t>LAP082d</t>
  </si>
  <si>
    <t>LAP083a</t>
  </si>
  <si>
    <t>LAP083c</t>
  </si>
  <si>
    <t>LAP084c</t>
  </si>
  <si>
    <t>LAP084d</t>
  </si>
  <si>
    <t>LAP085a</t>
  </si>
  <si>
    <t>LAP085c</t>
  </si>
  <si>
    <t>LAP085d</t>
  </si>
  <si>
    <t>LAP086a</t>
  </si>
  <si>
    <t>LAP086c</t>
  </si>
  <si>
    <t>LAP087a</t>
  </si>
  <si>
    <t>LAP087c</t>
  </si>
  <si>
    <t>LAP087d</t>
  </si>
  <si>
    <t>LAP088a</t>
  </si>
  <si>
    <t>LAP089b</t>
  </si>
  <si>
    <t>LAP089c</t>
  </si>
  <si>
    <t>LAP089d</t>
  </si>
  <si>
    <t>LAP090b</t>
  </si>
  <si>
    <t>LAP090c</t>
  </si>
  <si>
    <t>LAP090d</t>
  </si>
  <si>
    <t>LAP091a</t>
  </si>
  <si>
    <t>LAP091b</t>
  </si>
  <si>
    <t>LAP091d</t>
  </si>
  <si>
    <t>LAP092d</t>
  </si>
  <si>
    <t>LAP093b</t>
  </si>
  <si>
    <t>LAP093c</t>
  </si>
  <si>
    <t>LAP093d</t>
  </si>
  <si>
    <t>LAP094c</t>
  </si>
  <si>
    <t>LAP094d</t>
  </si>
  <si>
    <t>LAP095a</t>
  </si>
  <si>
    <t>LAP095b</t>
  </si>
  <si>
    <t>LAP095d</t>
  </si>
  <si>
    <t>LAP096a</t>
  </si>
  <si>
    <t>LAP096b</t>
  </si>
  <si>
    <t>LAP096d</t>
  </si>
  <si>
    <t>LAP097a</t>
  </si>
  <si>
    <t>LAP097b</t>
  </si>
  <si>
    <t>LAP098a</t>
  </si>
  <si>
    <t>LAP098c</t>
  </si>
  <si>
    <t>LAP098d</t>
  </si>
  <si>
    <t>LAP099a</t>
  </si>
  <si>
    <t>LAP099b</t>
  </si>
  <si>
    <t>LAP099d</t>
  </si>
  <si>
    <t>LAP100b</t>
  </si>
  <si>
    <t>LAP100c</t>
  </si>
  <si>
    <t>LAP100d</t>
  </si>
  <si>
    <t>LAP101b</t>
  </si>
  <si>
    <t>LAP101c</t>
  </si>
  <si>
    <t>LAP101d</t>
  </si>
  <si>
    <t>LAP102c</t>
  </si>
  <si>
    <t>LAP102d</t>
  </si>
  <si>
    <t>LAP103a</t>
  </si>
  <si>
    <t>LAP104b</t>
  </si>
  <si>
    <t>LAP105a</t>
  </si>
  <si>
    <t>LAP106a</t>
  </si>
  <si>
    <t>LAP106d</t>
  </si>
  <si>
    <t>LAP107c</t>
  </si>
  <si>
    <t>LAP107d</t>
  </si>
  <si>
    <t>LAP108d</t>
  </si>
  <si>
    <t>LAP109d</t>
  </si>
  <si>
    <t>LAP110a</t>
  </si>
  <si>
    <t>LAP110b</t>
  </si>
  <si>
    <t>LAP110d</t>
  </si>
  <si>
    <t>LAP111c</t>
  </si>
  <si>
    <t>LAP111d</t>
  </si>
  <si>
    <t>LAP112d</t>
  </si>
  <si>
    <t>LAP113b</t>
  </si>
  <si>
    <t>LAP113c</t>
  </si>
  <si>
    <t>LAP115b</t>
  </si>
  <si>
    <t>LAP117b</t>
  </si>
  <si>
    <t>LAP117d</t>
  </si>
  <si>
    <t>LAP118b</t>
  </si>
  <si>
    <t>LAP118c</t>
  </si>
  <si>
    <t>LAP119c</t>
  </si>
  <si>
    <t>LAP119d</t>
  </si>
  <si>
    <t>LAP123a</t>
  </si>
  <si>
    <t>LAP123d</t>
  </si>
  <si>
    <t>LAP124b</t>
  </si>
  <si>
    <t>LAP126a</t>
  </si>
  <si>
    <t>LAP126d</t>
  </si>
  <si>
    <t>Sandra Rychel-Bielska, Wojciech Bielski, Anna Surma, Paolo Annicchiarico, Jolanta Belter, Bartosz Kozak, Renata Galek, Nathalie Harzic, Michał Książkiewicz</t>
  </si>
  <si>
    <t>BMC Plant Biology</t>
  </si>
  <si>
    <r>
      <t xml:space="preserve">A GWAS study highlights significant associations between a series of indels in a </t>
    </r>
    <r>
      <rPr>
        <i/>
        <sz val="10"/>
        <color theme="1"/>
        <rFont val="Arial"/>
        <family val="2"/>
        <charset val="238"/>
      </rPr>
      <t xml:space="preserve">FLOWERING LOCUS T </t>
    </r>
    <r>
      <rPr>
        <sz val="10"/>
        <color theme="1"/>
        <rFont val="Arial"/>
        <family val="2"/>
        <charset val="238"/>
      </rPr>
      <t xml:space="preserve"> gene promoter and flowering time in white lupin (</t>
    </r>
    <r>
      <rPr>
        <i/>
        <sz val="10"/>
        <color theme="1"/>
        <rFont val="Arial"/>
        <family val="2"/>
        <charset val="238"/>
      </rPr>
      <t>Lupinus albus</t>
    </r>
    <r>
      <rPr>
        <sz val="10"/>
        <color theme="1"/>
        <rFont val="Arial"/>
        <family val="2"/>
        <charset val="238"/>
      </rPr>
      <t xml:space="preserve"> L.)</t>
    </r>
  </si>
  <si>
    <t>Supplementary File S4. Cumulative vernalization effectiveness of daily temperature (VF) from sowing to start of flowering recorded in studied environments for white lupin germplasm diversity pan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i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7"/>
  <sheetViews>
    <sheetView tabSelected="1" zoomScaleNormal="100" workbookViewId="0">
      <selection sqref="A1:D1"/>
    </sheetView>
  </sheetViews>
  <sheetFormatPr defaultRowHeight="12.75" x14ac:dyDescent="0.2"/>
  <cols>
    <col min="1" max="1" width="9.140625" style="1"/>
    <col min="2" max="4" width="16.7109375" style="1" customWidth="1"/>
    <col min="5" max="14" width="11.7109375" style="1" customWidth="1"/>
    <col min="15" max="25" width="9.140625" style="3"/>
    <col min="26" max="16384" width="9.140625" style="1"/>
  </cols>
  <sheetData>
    <row r="1" spans="1:25" s="2" customFormat="1" ht="39" customHeight="1" x14ac:dyDescent="0.25">
      <c r="A1" s="6" t="s">
        <v>266</v>
      </c>
      <c r="B1" s="6"/>
      <c r="C1" s="6"/>
      <c r="D1" s="6"/>
      <c r="E1" s="4"/>
      <c r="F1" s="4"/>
    </row>
    <row r="2" spans="1:25" ht="39" customHeight="1" x14ac:dyDescent="0.25">
      <c r="A2" s="6" t="s">
        <v>268</v>
      </c>
      <c r="B2" s="6"/>
      <c r="C2" s="6"/>
      <c r="D2" s="6"/>
      <c r="E2" s="4"/>
      <c r="F2" s="4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25">
      <c r="A3" s="7" t="s">
        <v>267</v>
      </c>
      <c r="B3" s="7"/>
      <c r="C3" s="7"/>
      <c r="D3" s="7"/>
      <c r="E3" s="5"/>
      <c r="F3" s="5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39" customHeight="1" x14ac:dyDescent="0.25">
      <c r="A4" s="6" t="s">
        <v>269</v>
      </c>
      <c r="B4" s="6"/>
      <c r="C4" s="6"/>
      <c r="D4" s="6"/>
      <c r="E4" s="4"/>
      <c r="F4" s="4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s="2" customFormat="1" ht="25.5" x14ac:dyDescent="0.25">
      <c r="A5" s="10" t="s">
        <v>0</v>
      </c>
      <c r="B5" s="8" t="s">
        <v>1</v>
      </c>
      <c r="C5" s="8" t="s">
        <v>2</v>
      </c>
      <c r="D5" s="9" t="s">
        <v>3</v>
      </c>
    </row>
    <row r="6" spans="1:25" x14ac:dyDescent="0.25">
      <c r="A6" s="11" t="s">
        <v>4</v>
      </c>
      <c r="B6" s="13">
        <v>121.96947037037043</v>
      </c>
      <c r="C6" s="13">
        <v>55.725308641975317</v>
      </c>
      <c r="D6" s="14">
        <v>18.671481481481482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25">
      <c r="A7" s="11" t="s">
        <v>5</v>
      </c>
      <c r="B7" s="13">
        <v>121.96947037037043</v>
      </c>
      <c r="C7" s="13">
        <v>55.725308641975317</v>
      </c>
      <c r="D7" s="14">
        <v>18.671481481481482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25">
      <c r="A8" s="11" t="s">
        <v>6</v>
      </c>
      <c r="B8" s="13">
        <v>121.96947037037043</v>
      </c>
      <c r="C8" s="13">
        <v>55.725308641975317</v>
      </c>
      <c r="D8" s="14">
        <v>18.671481481481482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25">
      <c r="A9" s="11" t="s">
        <v>7</v>
      </c>
      <c r="B9" s="13">
        <v>121.96947037037043</v>
      </c>
      <c r="C9" s="13">
        <v>55.725308641975317</v>
      </c>
      <c r="D9" s="14">
        <v>18.671481481481482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25">
      <c r="A10" s="11" t="s">
        <v>8</v>
      </c>
      <c r="B10" s="13">
        <v>121.96947037037043</v>
      </c>
      <c r="C10" s="13">
        <v>55.725308641975317</v>
      </c>
      <c r="D10" s="14">
        <v>18.671481481481482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5">
      <c r="A11" s="11" t="s">
        <v>9</v>
      </c>
      <c r="B11" s="13">
        <v>121.96947037037043</v>
      </c>
      <c r="C11" s="13">
        <v>55.725308641975317</v>
      </c>
      <c r="D11" s="14">
        <v>18.671481481481482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5">
      <c r="A12" s="11" t="s">
        <v>10</v>
      </c>
      <c r="B12" s="13">
        <v>121.96947037037043</v>
      </c>
      <c r="C12" s="13">
        <v>55.725308641975317</v>
      </c>
      <c r="D12" s="14">
        <v>18.671481481481482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x14ac:dyDescent="0.25">
      <c r="A13" s="11" t="s">
        <v>11</v>
      </c>
      <c r="B13" s="13">
        <v>121.96947037037043</v>
      </c>
      <c r="C13" s="13">
        <v>55.725308641975317</v>
      </c>
      <c r="D13" s="14">
        <v>18.671481481481482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25">
      <c r="A14" s="11" t="s">
        <v>12</v>
      </c>
      <c r="B14" s="13">
        <v>121.96947037037043</v>
      </c>
      <c r="C14" s="13">
        <v>55.725308641975317</v>
      </c>
      <c r="D14" s="14">
        <v>18.671481481481482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25">
      <c r="A15" s="11" t="s">
        <v>13</v>
      </c>
      <c r="B15" s="13">
        <v>121.96947037037043</v>
      </c>
      <c r="C15" s="13">
        <v>55.725308641975317</v>
      </c>
      <c r="D15" s="14">
        <v>18.671481481481482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25">
      <c r="A16" s="11" t="s">
        <v>14</v>
      </c>
      <c r="B16" s="13">
        <v>121.96947037037043</v>
      </c>
      <c r="C16" s="13">
        <v>55.725308641975317</v>
      </c>
      <c r="D16" s="14">
        <v>18.671481481481482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25">
      <c r="A17" s="11" t="s">
        <v>15</v>
      </c>
      <c r="B17" s="13">
        <v>121.96947037037043</v>
      </c>
      <c r="C17" s="13">
        <v>55.725308641975317</v>
      </c>
      <c r="D17" s="14">
        <v>18.671481481481482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x14ac:dyDescent="0.25">
      <c r="A18" s="11" t="s">
        <v>16</v>
      </c>
      <c r="B18" s="13">
        <v>121.96947037037043</v>
      </c>
      <c r="C18" s="13">
        <v>55.725308641975317</v>
      </c>
      <c r="D18" s="14">
        <v>18.671481481481482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x14ac:dyDescent="0.25">
      <c r="A19" s="11" t="s">
        <v>17</v>
      </c>
      <c r="B19" s="13">
        <v>121.96947037037043</v>
      </c>
      <c r="C19" s="13">
        <v>55.725308641975317</v>
      </c>
      <c r="D19" s="14">
        <v>18.671481481481482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x14ac:dyDescent="0.25">
      <c r="A20" s="11" t="s">
        <v>18</v>
      </c>
      <c r="B20" s="13">
        <v>121.96947037037043</v>
      </c>
      <c r="C20" s="13">
        <v>55.725308641975317</v>
      </c>
      <c r="D20" s="14">
        <v>18.671481481481482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x14ac:dyDescent="0.25">
      <c r="A21" s="11" t="s">
        <v>19</v>
      </c>
      <c r="B21" s="13">
        <v>121.96947037037043</v>
      </c>
      <c r="C21" s="13">
        <v>55.725308641975317</v>
      </c>
      <c r="D21" s="14">
        <v>18.671481481481482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x14ac:dyDescent="0.25">
      <c r="A22" s="11" t="s">
        <v>20</v>
      </c>
      <c r="B22" s="13">
        <v>121.96947037037043</v>
      </c>
      <c r="C22" s="13">
        <v>55.725308641975317</v>
      </c>
      <c r="D22" s="14">
        <v>18.671481481481482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x14ac:dyDescent="0.25">
      <c r="A23" s="11" t="s">
        <v>21</v>
      </c>
      <c r="B23" s="13">
        <v>121.96947037037043</v>
      </c>
      <c r="C23" s="13">
        <v>55.725308641975317</v>
      </c>
      <c r="D23" s="14">
        <v>18.671481481481482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x14ac:dyDescent="0.25">
      <c r="A24" s="11" t="s">
        <v>22</v>
      </c>
      <c r="B24" s="13">
        <v>121.96947037037043</v>
      </c>
      <c r="C24" s="13">
        <v>55.725308641975317</v>
      </c>
      <c r="D24" s="14">
        <v>18.671481481481482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x14ac:dyDescent="0.25">
      <c r="A25" s="11" t="s">
        <v>23</v>
      </c>
      <c r="B25" s="13">
        <v>121.96947037037043</v>
      </c>
      <c r="C25" s="13">
        <v>55.725308641975317</v>
      </c>
      <c r="D25" s="14">
        <v>18.671481481481482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x14ac:dyDescent="0.25">
      <c r="A26" s="11" t="s">
        <v>24</v>
      </c>
      <c r="B26" s="13">
        <v>121.96947037037043</v>
      </c>
      <c r="C26" s="13">
        <v>55.725308641975317</v>
      </c>
      <c r="D26" s="14">
        <v>18.671481481481482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x14ac:dyDescent="0.25">
      <c r="A27" s="11" t="s">
        <v>25</v>
      </c>
      <c r="B27" s="13">
        <v>121.96947037037043</v>
      </c>
      <c r="C27" s="13">
        <v>55.725308641975317</v>
      </c>
      <c r="D27" s="14">
        <v>18.671481481481482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25">
      <c r="A28" s="11" t="s">
        <v>26</v>
      </c>
      <c r="B28" s="13">
        <v>121.96947037037043</v>
      </c>
      <c r="C28" s="13">
        <v>55.725308641975317</v>
      </c>
      <c r="D28" s="14">
        <v>18.671481481481482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x14ac:dyDescent="0.25">
      <c r="A29" s="11" t="s">
        <v>27</v>
      </c>
      <c r="B29" s="13">
        <v>121.96947037037043</v>
      </c>
      <c r="C29" s="13">
        <v>55.725308641975317</v>
      </c>
      <c r="D29" s="14">
        <v>18.671481481481482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x14ac:dyDescent="0.25">
      <c r="A30" s="11" t="s">
        <v>28</v>
      </c>
      <c r="B30" s="13">
        <v>121.96947037037043</v>
      </c>
      <c r="C30" s="13">
        <v>55.725308641975317</v>
      </c>
      <c r="D30" s="14">
        <v>18.671481481481482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x14ac:dyDescent="0.25">
      <c r="A31" s="11" t="s">
        <v>29</v>
      </c>
      <c r="B31" s="13">
        <v>121.96947037037043</v>
      </c>
      <c r="C31" s="13">
        <v>55.725308641975317</v>
      </c>
      <c r="D31" s="14">
        <v>18.671481481481482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x14ac:dyDescent="0.25">
      <c r="A32" s="11" t="s">
        <v>30</v>
      </c>
      <c r="B32" s="13">
        <v>121.96947037037043</v>
      </c>
      <c r="C32" s="13">
        <v>55.725308641975317</v>
      </c>
      <c r="D32" s="14">
        <v>18.671481481481482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x14ac:dyDescent="0.25">
      <c r="A33" s="11" t="s">
        <v>31</v>
      </c>
      <c r="B33" s="13">
        <v>121.96947037037043</v>
      </c>
      <c r="C33" s="13">
        <v>55.725308641975317</v>
      </c>
      <c r="D33" s="14">
        <v>18.671481481481482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x14ac:dyDescent="0.25">
      <c r="A34" s="11" t="s">
        <v>32</v>
      </c>
      <c r="B34" s="13">
        <v>121.96947037037043</v>
      </c>
      <c r="C34" s="13">
        <v>55.725308641975317</v>
      </c>
      <c r="D34" s="14">
        <v>18.671481481481482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x14ac:dyDescent="0.25">
      <c r="A35" s="11" t="s">
        <v>33</v>
      </c>
      <c r="B35" s="13">
        <v>121.96947037037043</v>
      </c>
      <c r="C35" s="13">
        <v>55.725308641975317</v>
      </c>
      <c r="D35" s="14">
        <v>18.671481481481482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x14ac:dyDescent="0.25">
      <c r="A36" s="11" t="s">
        <v>34</v>
      </c>
      <c r="B36" s="13">
        <v>121.96947037037043</v>
      </c>
      <c r="C36" s="13">
        <v>55.725308641975317</v>
      </c>
      <c r="D36" s="14">
        <v>18.671481481481482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x14ac:dyDescent="0.25">
      <c r="A37" s="11" t="s">
        <v>35</v>
      </c>
      <c r="B37" s="13">
        <v>121.96947037037043</v>
      </c>
      <c r="C37" s="13">
        <v>55.725308641975317</v>
      </c>
      <c r="D37" s="14">
        <v>18.671481481481482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x14ac:dyDescent="0.25">
      <c r="A38" s="11" t="s">
        <v>36</v>
      </c>
      <c r="B38" s="13">
        <v>121.96947037037043</v>
      </c>
      <c r="C38" s="13">
        <v>55.725308641975317</v>
      </c>
      <c r="D38" s="14">
        <v>18.671481481481482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x14ac:dyDescent="0.25">
      <c r="A39" s="11" t="s">
        <v>37</v>
      </c>
      <c r="B39" s="13">
        <v>121.96947037037043</v>
      </c>
      <c r="C39" s="13">
        <v>55.725308641975317</v>
      </c>
      <c r="D39" s="14">
        <v>18.671481481481482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x14ac:dyDescent="0.25">
      <c r="A40" s="11" t="s">
        <v>38</v>
      </c>
      <c r="B40" s="13">
        <v>121.96947037037043</v>
      </c>
      <c r="C40" s="13">
        <v>55.725308641975317</v>
      </c>
      <c r="D40" s="14">
        <v>18.671481481481482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x14ac:dyDescent="0.25">
      <c r="A41" s="11" t="s">
        <v>39</v>
      </c>
      <c r="B41" s="13">
        <v>121.96947037037043</v>
      </c>
      <c r="C41" s="13">
        <v>55.725308641975317</v>
      </c>
      <c r="D41" s="14">
        <v>18.671481481481482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x14ac:dyDescent="0.25">
      <c r="A42" s="11" t="s">
        <v>40</v>
      </c>
      <c r="B42" s="13">
        <v>121.96947037037043</v>
      </c>
      <c r="C42" s="13">
        <v>55.725308641975317</v>
      </c>
      <c r="D42" s="14">
        <v>18.671481481481482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x14ac:dyDescent="0.25">
      <c r="A43" s="11" t="s">
        <v>41</v>
      </c>
      <c r="B43" s="13">
        <v>121.96947037037043</v>
      </c>
      <c r="C43" s="13">
        <v>55.725308641975317</v>
      </c>
      <c r="D43" s="14">
        <v>18.671481481481482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x14ac:dyDescent="0.25">
      <c r="A44" s="11" t="s">
        <v>42</v>
      </c>
      <c r="B44" s="13">
        <v>121.96947037037043</v>
      </c>
      <c r="C44" s="13">
        <v>55.725308641975317</v>
      </c>
      <c r="D44" s="14">
        <v>18.671481481481482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x14ac:dyDescent="0.25">
      <c r="A45" s="11" t="s">
        <v>43</v>
      </c>
      <c r="B45" s="13">
        <v>121.96947037037043</v>
      </c>
      <c r="C45" s="13">
        <v>55.725308641975317</v>
      </c>
      <c r="D45" s="14">
        <v>18.671481481481482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x14ac:dyDescent="0.25">
      <c r="A46" s="11" t="s">
        <v>44</v>
      </c>
      <c r="B46" s="13">
        <v>121.96947037037043</v>
      </c>
      <c r="C46" s="13">
        <v>55.725308641975317</v>
      </c>
      <c r="D46" s="14">
        <v>18.671481481481482</v>
      </c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x14ac:dyDescent="0.25">
      <c r="A47" s="11" t="s">
        <v>45</v>
      </c>
      <c r="B47" s="13">
        <v>121.10707895061734</v>
      </c>
      <c r="C47" s="13">
        <v>55.725308641975317</v>
      </c>
      <c r="D47" s="14">
        <v>18.671481481481482</v>
      </c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x14ac:dyDescent="0.25">
      <c r="A48" s="11" t="s">
        <v>46</v>
      </c>
      <c r="B48" s="13">
        <v>121.10707895061734</v>
      </c>
      <c r="C48" s="13">
        <v>55.725308641975317</v>
      </c>
      <c r="D48" s="14">
        <v>18.671481481481482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x14ac:dyDescent="0.25">
      <c r="A49" s="11" t="s">
        <v>47</v>
      </c>
      <c r="B49" s="13">
        <v>121.96947037037043</v>
      </c>
      <c r="C49" s="13">
        <v>55.725308641975317</v>
      </c>
      <c r="D49" s="14">
        <v>18.671481481481482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x14ac:dyDescent="0.25">
      <c r="A50" s="11" t="s">
        <v>48</v>
      </c>
      <c r="B50" s="13">
        <v>121.96947037037043</v>
      </c>
      <c r="C50" s="13">
        <v>55.725308641975317</v>
      </c>
      <c r="D50" s="14">
        <v>18.671481481481482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x14ac:dyDescent="0.25">
      <c r="A51" s="11" t="s">
        <v>49</v>
      </c>
      <c r="B51" s="13">
        <v>117.46119475308646</v>
      </c>
      <c r="C51" s="13">
        <v>18.114197530864192</v>
      </c>
      <c r="D51" s="14">
        <v>18.232923086419753</v>
      </c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x14ac:dyDescent="0.25">
      <c r="A52" s="11" t="s">
        <v>50</v>
      </c>
      <c r="B52" s="13">
        <v>117.46119475308646</v>
      </c>
      <c r="C52" s="13">
        <v>18.114197530864192</v>
      </c>
      <c r="D52" s="14">
        <v>18.232923086419753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x14ac:dyDescent="0.25">
      <c r="A53" s="11" t="s">
        <v>51</v>
      </c>
      <c r="B53" s="13">
        <v>117.46119475308646</v>
      </c>
      <c r="C53" s="13">
        <v>18.114197530864192</v>
      </c>
      <c r="D53" s="14">
        <v>18.232923086419753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x14ac:dyDescent="0.25">
      <c r="A54" s="11" t="s">
        <v>52</v>
      </c>
      <c r="B54" s="13">
        <v>118.89178887561732</v>
      </c>
      <c r="C54" s="13">
        <v>19.48279320987654</v>
      </c>
      <c r="D54" s="14">
        <v>18.532253086419754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x14ac:dyDescent="0.25">
      <c r="A55" s="11" t="s">
        <v>53</v>
      </c>
      <c r="B55" s="13">
        <v>118.89178887561732</v>
      </c>
      <c r="C55" s="13">
        <v>19.48279320987654</v>
      </c>
      <c r="D55" s="14">
        <v>18.532253086419754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x14ac:dyDescent="0.25">
      <c r="A56" s="11" t="s">
        <v>54</v>
      </c>
      <c r="B56" s="13">
        <v>121.57009537037042</v>
      </c>
      <c r="C56" s="13">
        <v>24.878293209876535</v>
      </c>
      <c r="D56" s="14">
        <v>18.57861614197531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x14ac:dyDescent="0.25">
      <c r="A57" s="11" t="s">
        <v>55</v>
      </c>
      <c r="B57" s="13">
        <v>121.57009537037042</v>
      </c>
      <c r="C57" s="13">
        <v>24.878293209876535</v>
      </c>
      <c r="D57" s="14">
        <v>18.57861614197531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x14ac:dyDescent="0.25">
      <c r="A58" s="11" t="s">
        <v>56</v>
      </c>
      <c r="B58" s="13">
        <v>121.57009537037042</v>
      </c>
      <c r="C58" s="13">
        <v>24.878293209876535</v>
      </c>
      <c r="D58" s="14">
        <v>18.57861614197531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x14ac:dyDescent="0.25">
      <c r="A59" s="11" t="s">
        <v>57</v>
      </c>
      <c r="B59" s="13">
        <v>117.26520586419757</v>
      </c>
      <c r="C59" s="13">
        <v>18.916666666666661</v>
      </c>
      <c r="D59" s="14">
        <v>18.439845586419754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x14ac:dyDescent="0.25">
      <c r="A60" s="11" t="s">
        <v>58</v>
      </c>
      <c r="B60" s="13">
        <v>117.26520586419757</v>
      </c>
      <c r="C60" s="13">
        <v>18.916666666666661</v>
      </c>
      <c r="D60" s="14">
        <v>18.439845586419754</v>
      </c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x14ac:dyDescent="0.25">
      <c r="A61" s="11" t="s">
        <v>59</v>
      </c>
      <c r="B61" s="13">
        <v>120.67892777777783</v>
      </c>
      <c r="C61" s="13">
        <v>18.114197530864192</v>
      </c>
      <c r="D61" s="14">
        <v>18.532253086419754</v>
      </c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x14ac:dyDescent="0.25">
      <c r="A62" s="11" t="s">
        <v>60</v>
      </c>
      <c r="B62" s="13">
        <v>117.90500719907411</v>
      </c>
      <c r="C62" s="13">
        <v>18.114197530864192</v>
      </c>
      <c r="D62" s="14">
        <v>18.532253086419754</v>
      </c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x14ac:dyDescent="0.25">
      <c r="A63" s="11" t="s">
        <v>61</v>
      </c>
      <c r="B63" s="13">
        <v>117.90500719907411</v>
      </c>
      <c r="C63" s="13">
        <v>18.114197530864192</v>
      </c>
      <c r="D63" s="14">
        <v>18.532253086419754</v>
      </c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x14ac:dyDescent="0.25">
      <c r="A64" s="11" t="s">
        <v>62</v>
      </c>
      <c r="B64" s="13">
        <v>121.96947037037043</v>
      </c>
      <c r="C64" s="13">
        <v>52.257469135802474</v>
      </c>
      <c r="D64" s="14">
        <v>18.671481481481482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x14ac:dyDescent="0.25">
      <c r="A65" s="11" t="s">
        <v>63</v>
      </c>
      <c r="B65" s="13">
        <v>121.96947037037043</v>
      </c>
      <c r="C65" s="13">
        <v>52.257469135802474</v>
      </c>
      <c r="D65" s="14">
        <v>18.671481481481482</v>
      </c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x14ac:dyDescent="0.25">
      <c r="A66" s="11" t="s">
        <v>64</v>
      </c>
      <c r="B66" s="13">
        <v>121.96947037037043</v>
      </c>
      <c r="C66" s="13">
        <v>52.257469135802474</v>
      </c>
      <c r="D66" s="14">
        <v>18.671481481481482</v>
      </c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x14ac:dyDescent="0.25">
      <c r="A67" s="11" t="s">
        <v>65</v>
      </c>
      <c r="B67" s="13">
        <v>121.96947037037043</v>
      </c>
      <c r="C67" s="13">
        <v>55.725308641975317</v>
      </c>
      <c r="D67" s="14">
        <v>18.671481481481482</v>
      </c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x14ac:dyDescent="0.25">
      <c r="A68" s="11" t="s">
        <v>66</v>
      </c>
      <c r="B68" s="13">
        <v>120.67892777777783</v>
      </c>
      <c r="C68" s="13">
        <v>30.464200617283947</v>
      </c>
      <c r="D68" s="14">
        <v>18.671481481481482</v>
      </c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x14ac:dyDescent="0.25">
      <c r="A69" s="11" t="s">
        <v>67</v>
      </c>
      <c r="B69" s="13">
        <v>121.96947037037043</v>
      </c>
      <c r="C69" s="13">
        <v>35.620370370370367</v>
      </c>
      <c r="D69" s="14">
        <v>18.671481481481482</v>
      </c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x14ac:dyDescent="0.25">
      <c r="A70" s="11" t="s">
        <v>68</v>
      </c>
      <c r="B70" s="13">
        <v>121.96947037037043</v>
      </c>
      <c r="C70" s="13">
        <v>55.725308641975317</v>
      </c>
      <c r="D70" s="14">
        <v>18.671481481481482</v>
      </c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x14ac:dyDescent="0.25">
      <c r="A71" s="11" t="s">
        <v>69</v>
      </c>
      <c r="B71" s="13">
        <v>121.96947037037043</v>
      </c>
      <c r="C71" s="13">
        <v>55.725308641975317</v>
      </c>
      <c r="D71" s="14">
        <v>18.671481481481482</v>
      </c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x14ac:dyDescent="0.25">
      <c r="A72" s="11" t="s">
        <v>70</v>
      </c>
      <c r="B72" s="13">
        <v>121.96947037037043</v>
      </c>
      <c r="C72" s="13">
        <v>55.725308641975317</v>
      </c>
      <c r="D72" s="14">
        <v>18.671481481481482</v>
      </c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x14ac:dyDescent="0.25">
      <c r="A73" s="11" t="s">
        <v>71</v>
      </c>
      <c r="B73" s="13">
        <v>121.96947037037043</v>
      </c>
      <c r="C73" s="13">
        <v>55.061913580246923</v>
      </c>
      <c r="D73" s="14">
        <v>18.671481481481482</v>
      </c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x14ac:dyDescent="0.25">
      <c r="A74" s="11" t="s">
        <v>72</v>
      </c>
      <c r="B74" s="13">
        <v>121.96947037037043</v>
      </c>
      <c r="C74" s="13">
        <v>55.061913580246923</v>
      </c>
      <c r="D74" s="14">
        <v>18.671481481481482</v>
      </c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x14ac:dyDescent="0.25">
      <c r="A75" s="11" t="s">
        <v>73</v>
      </c>
      <c r="B75" s="13">
        <v>121.96947037037043</v>
      </c>
      <c r="C75" s="13">
        <v>54.064814814814824</v>
      </c>
      <c r="D75" s="14">
        <v>18.671481481481482</v>
      </c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x14ac:dyDescent="0.25">
      <c r="A76" s="11" t="s">
        <v>74</v>
      </c>
      <c r="B76" s="13">
        <v>121.96947037037043</v>
      </c>
      <c r="C76" s="13">
        <v>54.064814814814824</v>
      </c>
      <c r="D76" s="14">
        <v>18.671481481481482</v>
      </c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x14ac:dyDescent="0.25">
      <c r="A77" s="11" t="s">
        <v>75</v>
      </c>
      <c r="B77" s="13">
        <v>121.96947037037043</v>
      </c>
      <c r="C77" s="13">
        <v>54.273453703703709</v>
      </c>
      <c r="D77" s="14">
        <v>18.671481481481482</v>
      </c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x14ac:dyDescent="0.25">
      <c r="A78" s="11" t="s">
        <v>76</v>
      </c>
      <c r="B78" s="13">
        <v>121.96947037037043</v>
      </c>
      <c r="C78" s="13">
        <v>54.273453703703709</v>
      </c>
      <c r="D78" s="14">
        <v>18.671481481481482</v>
      </c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x14ac:dyDescent="0.25">
      <c r="A79" s="11" t="s">
        <v>77</v>
      </c>
      <c r="B79" s="13">
        <v>121.96947037037043</v>
      </c>
      <c r="C79" s="13">
        <v>54.273453703703709</v>
      </c>
      <c r="D79" s="14">
        <v>18.671481481481482</v>
      </c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x14ac:dyDescent="0.25">
      <c r="A80" s="11" t="s">
        <v>78</v>
      </c>
      <c r="B80" s="13">
        <v>121.96947037037043</v>
      </c>
      <c r="C80" s="13">
        <v>54.064814814814824</v>
      </c>
      <c r="D80" s="14">
        <v>18.671481481481482</v>
      </c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x14ac:dyDescent="0.25">
      <c r="A81" s="11" t="s">
        <v>79</v>
      </c>
      <c r="B81" s="13">
        <v>121.96947037037043</v>
      </c>
      <c r="C81" s="13">
        <v>54.064814814814824</v>
      </c>
      <c r="D81" s="14">
        <v>18.671481481481482</v>
      </c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x14ac:dyDescent="0.25">
      <c r="A82" s="11" t="s">
        <v>80</v>
      </c>
      <c r="B82" s="13">
        <v>121.96947037037043</v>
      </c>
      <c r="C82" s="13">
        <v>54.064814814814824</v>
      </c>
      <c r="D82" s="14">
        <v>18.671481481481482</v>
      </c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x14ac:dyDescent="0.25">
      <c r="A83" s="11" t="s">
        <v>81</v>
      </c>
      <c r="B83" s="13">
        <v>121.96947037037043</v>
      </c>
      <c r="C83" s="13">
        <v>54.064814814814824</v>
      </c>
      <c r="D83" s="14">
        <v>18.671481481481482</v>
      </c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x14ac:dyDescent="0.25">
      <c r="A84" s="11" t="s">
        <v>82</v>
      </c>
      <c r="B84" s="13">
        <v>121.96947037037043</v>
      </c>
      <c r="C84" s="13">
        <v>54.87635802469137</v>
      </c>
      <c r="D84" s="14">
        <v>18.671481481481482</v>
      </c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x14ac:dyDescent="0.25">
      <c r="A85" s="11" t="s">
        <v>83</v>
      </c>
      <c r="B85" s="13">
        <v>121.96947037037043</v>
      </c>
      <c r="C85" s="13">
        <v>54.87635802469137</v>
      </c>
      <c r="D85" s="14">
        <v>18.671481481481482</v>
      </c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x14ac:dyDescent="0.25">
      <c r="A86" s="11" t="s">
        <v>84</v>
      </c>
      <c r="B86" s="13">
        <v>121.96947037037043</v>
      </c>
      <c r="C86" s="13">
        <v>45.072728395061731</v>
      </c>
      <c r="D86" s="14">
        <v>18.671481481481482</v>
      </c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x14ac:dyDescent="0.25">
      <c r="A87" s="11" t="s">
        <v>85</v>
      </c>
      <c r="B87" s="13">
        <v>121.96947037037043</v>
      </c>
      <c r="C87" s="13">
        <v>45.072728395061731</v>
      </c>
      <c r="D87" s="14">
        <v>18.671481481481482</v>
      </c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x14ac:dyDescent="0.25">
      <c r="A88" s="11" t="s">
        <v>86</v>
      </c>
      <c r="B88" s="13">
        <v>121.96947037037043</v>
      </c>
      <c r="C88" s="13">
        <v>45.072728395061731</v>
      </c>
      <c r="D88" s="14">
        <v>18.671481481481482</v>
      </c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x14ac:dyDescent="0.25">
      <c r="A89" s="11" t="s">
        <v>87</v>
      </c>
      <c r="B89" s="13">
        <v>121.96947037037043</v>
      </c>
      <c r="C89" s="13">
        <v>42.956790123456791</v>
      </c>
      <c r="D89" s="14">
        <v>18.671481481481482</v>
      </c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x14ac:dyDescent="0.25">
      <c r="A90" s="11" t="s">
        <v>88</v>
      </c>
      <c r="B90" s="13">
        <v>121.96947037037043</v>
      </c>
      <c r="C90" s="13">
        <v>42.956790123456791</v>
      </c>
      <c r="D90" s="14">
        <v>18.671481481481482</v>
      </c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x14ac:dyDescent="0.25">
      <c r="A91" s="11" t="s">
        <v>89</v>
      </c>
      <c r="B91" s="13">
        <v>121.96947037037043</v>
      </c>
      <c r="C91" s="13">
        <v>42.956790123456791</v>
      </c>
      <c r="D91" s="14">
        <v>18.671481481481482</v>
      </c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x14ac:dyDescent="0.25">
      <c r="A92" s="11" t="s">
        <v>90</v>
      </c>
      <c r="B92" s="13">
        <v>121.96947037037043</v>
      </c>
      <c r="C92" s="13">
        <v>54.273453703703709</v>
      </c>
      <c r="D92" s="14">
        <v>18.671481481481482</v>
      </c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x14ac:dyDescent="0.25">
      <c r="A93" s="11" t="s">
        <v>91</v>
      </c>
      <c r="B93" s="13">
        <v>121.96947037037043</v>
      </c>
      <c r="C93" s="13">
        <v>54.273453703703709</v>
      </c>
      <c r="D93" s="14">
        <v>18.671481481481482</v>
      </c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x14ac:dyDescent="0.25">
      <c r="A94" s="11" t="s">
        <v>92</v>
      </c>
      <c r="B94" s="13">
        <v>121.96947037037043</v>
      </c>
      <c r="C94" s="13">
        <v>48.731157407407409</v>
      </c>
      <c r="D94" s="14">
        <v>18.671481481481482</v>
      </c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x14ac:dyDescent="0.25">
      <c r="A95" s="11" t="s">
        <v>93</v>
      </c>
      <c r="B95" s="13">
        <v>121.96947037037043</v>
      </c>
      <c r="C95" s="13">
        <v>52.524691358024697</v>
      </c>
      <c r="D95" s="14">
        <v>18.671481481481482</v>
      </c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x14ac:dyDescent="0.25">
      <c r="A96" s="11" t="s">
        <v>94</v>
      </c>
      <c r="B96" s="13">
        <v>121.96947037037043</v>
      </c>
      <c r="C96" s="13">
        <v>52.524691358024697</v>
      </c>
      <c r="D96" s="14">
        <v>18.671481481481482</v>
      </c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x14ac:dyDescent="0.25">
      <c r="A97" s="11" t="s">
        <v>95</v>
      </c>
      <c r="B97" s="13">
        <v>121.96947037037043</v>
      </c>
      <c r="C97" s="13">
        <v>52.257469135802474</v>
      </c>
      <c r="D97" s="14">
        <v>18.671481481481482</v>
      </c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x14ac:dyDescent="0.25">
      <c r="A98" s="11" t="s">
        <v>96</v>
      </c>
      <c r="B98" s="13">
        <v>121.96947037037043</v>
      </c>
      <c r="C98" s="13">
        <v>52.257469135802474</v>
      </c>
      <c r="D98" s="14">
        <v>18.671481481481482</v>
      </c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x14ac:dyDescent="0.25">
      <c r="A99" s="11" t="s">
        <v>97</v>
      </c>
      <c r="B99" s="13">
        <v>121.96947037037043</v>
      </c>
      <c r="C99" s="13">
        <v>52.257469135802474</v>
      </c>
      <c r="D99" s="14">
        <v>18.671481481481482</v>
      </c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x14ac:dyDescent="0.25">
      <c r="A100" s="11" t="s">
        <v>98</v>
      </c>
      <c r="B100" s="13">
        <v>121.96947037037043</v>
      </c>
      <c r="C100" s="13">
        <v>46.891679012345683</v>
      </c>
      <c r="D100" s="14">
        <v>18.671481481481482</v>
      </c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x14ac:dyDescent="0.25">
      <c r="A101" s="11" t="s">
        <v>99</v>
      </c>
      <c r="B101" s="13">
        <v>121.96947037037043</v>
      </c>
      <c r="C101" s="13">
        <v>46.891679012345683</v>
      </c>
      <c r="D101" s="14">
        <v>18.671481481481482</v>
      </c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x14ac:dyDescent="0.25">
      <c r="A102" s="11" t="s">
        <v>100</v>
      </c>
      <c r="B102" s="13">
        <v>121.96947037037043</v>
      </c>
      <c r="C102" s="13">
        <v>44.12211111111111</v>
      </c>
      <c r="D102" s="14">
        <v>18.671481481481482</v>
      </c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x14ac:dyDescent="0.25">
      <c r="A103" s="11" t="s">
        <v>101</v>
      </c>
      <c r="B103" s="13">
        <v>121.96947037037043</v>
      </c>
      <c r="C103" s="13">
        <v>44.12211111111111</v>
      </c>
      <c r="D103" s="14">
        <v>18.671481481481482</v>
      </c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x14ac:dyDescent="0.25">
      <c r="A104" s="11" t="s">
        <v>102</v>
      </c>
      <c r="B104" s="13">
        <v>121.96947037037043</v>
      </c>
      <c r="C104" s="13">
        <v>44.12211111111111</v>
      </c>
      <c r="D104" s="14">
        <v>18.671481481481482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x14ac:dyDescent="0.25">
      <c r="A105" s="11" t="s">
        <v>103</v>
      </c>
      <c r="B105" s="13">
        <v>121.96947037037043</v>
      </c>
      <c r="C105" s="13">
        <v>44.12211111111111</v>
      </c>
      <c r="D105" s="14">
        <v>18.671481481481482</v>
      </c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x14ac:dyDescent="0.25">
      <c r="A106" s="11" t="s">
        <v>104</v>
      </c>
      <c r="B106" s="13">
        <v>121.96947037037043</v>
      </c>
      <c r="C106" s="13">
        <v>44.12211111111111</v>
      </c>
      <c r="D106" s="14">
        <v>18.671481481481482</v>
      </c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x14ac:dyDescent="0.25">
      <c r="A107" s="11" t="s">
        <v>105</v>
      </c>
      <c r="B107" s="13">
        <v>121.96947037037043</v>
      </c>
      <c r="C107" s="13">
        <v>44.12211111111111</v>
      </c>
      <c r="D107" s="14">
        <v>18.671481481481482</v>
      </c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x14ac:dyDescent="0.25">
      <c r="A108" s="11" t="s">
        <v>106</v>
      </c>
      <c r="B108" s="13">
        <v>121.96947037037043</v>
      </c>
      <c r="C108" s="13">
        <v>54.273453703703709</v>
      </c>
      <c r="D108" s="14">
        <v>18.671481481481482</v>
      </c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x14ac:dyDescent="0.25">
      <c r="A109" s="11" t="s">
        <v>107</v>
      </c>
      <c r="B109" s="13">
        <v>121.96947037037043</v>
      </c>
      <c r="C109" s="13">
        <v>54.273453703703709</v>
      </c>
      <c r="D109" s="14">
        <v>18.671481481481482</v>
      </c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x14ac:dyDescent="0.25">
      <c r="A110" s="11" t="s">
        <v>108</v>
      </c>
      <c r="B110" s="13">
        <v>121.96947037037043</v>
      </c>
      <c r="C110" s="13">
        <v>55.725308641975317</v>
      </c>
      <c r="D110" s="14">
        <v>18.671481481481482</v>
      </c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x14ac:dyDescent="0.25">
      <c r="A111" s="11" t="s">
        <v>109</v>
      </c>
      <c r="B111" s="13">
        <v>121.96947037037043</v>
      </c>
      <c r="C111" s="13">
        <v>55.725308641975317</v>
      </c>
      <c r="D111" s="14">
        <v>18.671481481481482</v>
      </c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x14ac:dyDescent="0.25">
      <c r="A112" s="11" t="s">
        <v>110</v>
      </c>
      <c r="B112" s="13">
        <v>121.96947037037043</v>
      </c>
      <c r="C112" s="13">
        <v>49.055879629629636</v>
      </c>
      <c r="D112" s="14">
        <v>18.671481481481482</v>
      </c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x14ac:dyDescent="0.25">
      <c r="A113" s="11" t="s">
        <v>111</v>
      </c>
      <c r="B113" s="13">
        <v>121.96947037037043</v>
      </c>
      <c r="C113" s="13">
        <v>49.055879629629636</v>
      </c>
      <c r="D113" s="14">
        <v>18.671481481481482</v>
      </c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x14ac:dyDescent="0.25">
      <c r="A114" s="11" t="s">
        <v>112</v>
      </c>
      <c r="B114" s="13">
        <v>121.96947037037043</v>
      </c>
      <c r="C114" s="13">
        <v>45.390234567901246</v>
      </c>
      <c r="D114" s="14">
        <v>18.671481481481482</v>
      </c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x14ac:dyDescent="0.25">
      <c r="A115" s="11" t="s">
        <v>113</v>
      </c>
      <c r="B115" s="13">
        <v>121.96947037037043</v>
      </c>
      <c r="C115" s="13">
        <v>45.390234567901246</v>
      </c>
      <c r="D115" s="14">
        <v>18.671481481481482</v>
      </c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x14ac:dyDescent="0.25">
      <c r="A116" s="11" t="s">
        <v>114</v>
      </c>
      <c r="B116" s="13">
        <v>121.96947037037043</v>
      </c>
      <c r="C116" s="13">
        <v>49.379629629629633</v>
      </c>
      <c r="D116" s="14">
        <v>18.671481481481482</v>
      </c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x14ac:dyDescent="0.25">
      <c r="A117" s="11" t="s">
        <v>115</v>
      </c>
      <c r="B117" s="13">
        <v>121.96947037037043</v>
      </c>
      <c r="C117" s="13">
        <v>49.379629629629633</v>
      </c>
      <c r="D117" s="14">
        <v>18.671481481481482</v>
      </c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x14ac:dyDescent="0.25">
      <c r="A118" s="11" t="s">
        <v>116</v>
      </c>
      <c r="B118" s="13">
        <v>121.96947037037043</v>
      </c>
      <c r="C118" s="13">
        <v>49.379629629629633</v>
      </c>
      <c r="D118" s="14">
        <v>18.671481481481482</v>
      </c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x14ac:dyDescent="0.25">
      <c r="A119" s="11" t="s">
        <v>117</v>
      </c>
      <c r="B119" s="13">
        <v>121.96947037037043</v>
      </c>
      <c r="C119" s="13">
        <v>52.807330246913587</v>
      </c>
      <c r="D119" s="14">
        <v>18.671481481481482</v>
      </c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x14ac:dyDescent="0.25">
      <c r="A120" s="11" t="s">
        <v>118</v>
      </c>
      <c r="B120" s="13">
        <v>121.96947037037043</v>
      </c>
      <c r="C120" s="13">
        <v>52.807330246913587</v>
      </c>
      <c r="D120" s="14">
        <v>18.671481481481482</v>
      </c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x14ac:dyDescent="0.25">
      <c r="A121" s="11" t="s">
        <v>119</v>
      </c>
      <c r="B121" s="13">
        <v>121.96947037037043</v>
      </c>
      <c r="C121" s="13">
        <v>45.706790123456798</v>
      </c>
      <c r="D121" s="14">
        <v>18.671481481481482</v>
      </c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x14ac:dyDescent="0.25">
      <c r="A122" s="11" t="s">
        <v>120</v>
      </c>
      <c r="B122" s="13">
        <v>121.96947037037043</v>
      </c>
      <c r="C122" s="13">
        <v>45.706790123456798</v>
      </c>
      <c r="D122" s="14">
        <v>18.671481481481482</v>
      </c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x14ac:dyDescent="0.25">
      <c r="A123" s="11" t="s">
        <v>121</v>
      </c>
      <c r="B123" s="13">
        <v>121.96947037037043</v>
      </c>
      <c r="C123" s="13">
        <v>45.706790123456798</v>
      </c>
      <c r="D123" s="14">
        <v>18.671481481481482</v>
      </c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x14ac:dyDescent="0.25">
      <c r="A124" s="11" t="s">
        <v>122</v>
      </c>
      <c r="B124" s="13">
        <v>121.96947037037043</v>
      </c>
      <c r="C124" s="13">
        <v>43.239429012345681</v>
      </c>
      <c r="D124" s="14">
        <v>18.671481481481482</v>
      </c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x14ac:dyDescent="0.25">
      <c r="A125" s="11" t="s">
        <v>123</v>
      </c>
      <c r="B125" s="13">
        <v>121.96947037037043</v>
      </c>
      <c r="C125" s="13">
        <v>43.239429012345681</v>
      </c>
      <c r="D125" s="14">
        <v>18.671481481481482</v>
      </c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x14ac:dyDescent="0.25">
      <c r="A126" s="11" t="s">
        <v>124</v>
      </c>
      <c r="B126" s="13">
        <v>121.96947037037043</v>
      </c>
      <c r="C126" s="13">
        <v>43.805555555555557</v>
      </c>
      <c r="D126" s="14">
        <v>18.671481481481482</v>
      </c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x14ac:dyDescent="0.25">
      <c r="A127" s="11" t="s">
        <v>125</v>
      </c>
      <c r="B127" s="13">
        <v>121.96947037037043</v>
      </c>
      <c r="C127" s="13">
        <v>43.805555555555557</v>
      </c>
      <c r="D127" s="14">
        <v>18.671481481481482</v>
      </c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x14ac:dyDescent="0.25">
      <c r="A128" s="11" t="s">
        <v>126</v>
      </c>
      <c r="B128" s="13">
        <v>121.96947037037043</v>
      </c>
      <c r="C128" s="13">
        <v>41.145061728395063</v>
      </c>
      <c r="D128" s="14">
        <v>18.671481481481482</v>
      </c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x14ac:dyDescent="0.25">
      <c r="A129" s="11" t="s">
        <v>127</v>
      </c>
      <c r="B129" s="13">
        <v>121.96947037037043</v>
      </c>
      <c r="C129" s="13">
        <v>41.145061728395063</v>
      </c>
      <c r="D129" s="14">
        <v>18.671481481481482</v>
      </c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x14ac:dyDescent="0.25">
      <c r="A130" s="11" t="s">
        <v>128</v>
      </c>
      <c r="B130" s="13">
        <v>121.96947037037043</v>
      </c>
      <c r="C130" s="13">
        <v>41.145061728395063</v>
      </c>
      <c r="D130" s="14">
        <v>18.671481481481482</v>
      </c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x14ac:dyDescent="0.25">
      <c r="A131" s="11" t="s">
        <v>129</v>
      </c>
      <c r="B131" s="13">
        <v>121.96947037037043</v>
      </c>
      <c r="C131" s="13">
        <v>55.725308641975317</v>
      </c>
      <c r="D131" s="14">
        <v>18.671481481481482</v>
      </c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x14ac:dyDescent="0.25">
      <c r="A132" s="11" t="s">
        <v>130</v>
      </c>
      <c r="B132" s="13">
        <v>121.96947037037043</v>
      </c>
      <c r="C132" s="13">
        <v>55.725308641975317</v>
      </c>
      <c r="D132" s="14">
        <v>18.671481481481482</v>
      </c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x14ac:dyDescent="0.25">
      <c r="A133" s="11" t="s">
        <v>131</v>
      </c>
      <c r="B133" s="13">
        <v>121.96947037037043</v>
      </c>
      <c r="C133" s="13">
        <v>55.725308641975317</v>
      </c>
      <c r="D133" s="14">
        <v>18.671481481481482</v>
      </c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x14ac:dyDescent="0.25">
      <c r="A134" s="11" t="s">
        <v>132</v>
      </c>
      <c r="B134" s="13">
        <v>121.96947037037043</v>
      </c>
      <c r="C134" s="13">
        <v>55.725308641975317</v>
      </c>
      <c r="D134" s="14">
        <v>18.671481481481482</v>
      </c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x14ac:dyDescent="0.25">
      <c r="A135" s="11" t="s">
        <v>133</v>
      </c>
      <c r="B135" s="13">
        <v>121.96947037037043</v>
      </c>
      <c r="C135" s="13">
        <v>55.725308641975317</v>
      </c>
      <c r="D135" s="14">
        <v>18.671481481481482</v>
      </c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x14ac:dyDescent="0.25">
      <c r="A136" s="11" t="s">
        <v>134</v>
      </c>
      <c r="B136" s="13">
        <v>121.96947037037043</v>
      </c>
      <c r="C136" s="13">
        <v>55.725308641975317</v>
      </c>
      <c r="D136" s="14">
        <v>18.671481481481482</v>
      </c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x14ac:dyDescent="0.25">
      <c r="A137" s="11" t="s">
        <v>135</v>
      </c>
      <c r="B137" s="13">
        <v>121.96947037037043</v>
      </c>
      <c r="C137" s="13">
        <v>55.40621913580248</v>
      </c>
      <c r="D137" s="14">
        <v>18.671481481481482</v>
      </c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x14ac:dyDescent="0.25">
      <c r="A138" s="11" t="s">
        <v>136</v>
      </c>
      <c r="B138" s="13">
        <v>121.96947037037043</v>
      </c>
      <c r="C138" s="13">
        <v>55.40621913580248</v>
      </c>
      <c r="D138" s="14">
        <v>18.671481481481482</v>
      </c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x14ac:dyDescent="0.25">
      <c r="A139" s="11" t="s">
        <v>137</v>
      </c>
      <c r="B139" s="13">
        <v>121.96947037037043</v>
      </c>
      <c r="C139" s="13">
        <v>55.725308641975317</v>
      </c>
      <c r="D139" s="14">
        <v>18.671481481481482</v>
      </c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x14ac:dyDescent="0.25">
      <c r="A140" s="11" t="s">
        <v>138</v>
      </c>
      <c r="B140" s="13">
        <v>121.96947037037043</v>
      </c>
      <c r="C140" s="13">
        <v>55.725308641975317</v>
      </c>
      <c r="D140" s="14">
        <v>18.671481481481482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x14ac:dyDescent="0.25">
      <c r="A141" s="11" t="s">
        <v>139</v>
      </c>
      <c r="B141" s="13">
        <v>121.96947037037043</v>
      </c>
      <c r="C141" s="13">
        <v>55.725308641975317</v>
      </c>
      <c r="D141" s="14">
        <v>18.671481481481482</v>
      </c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x14ac:dyDescent="0.25">
      <c r="A142" s="11" t="s">
        <v>140</v>
      </c>
      <c r="B142" s="13">
        <v>121.96947037037043</v>
      </c>
      <c r="C142" s="13">
        <v>55.725308641975317</v>
      </c>
      <c r="D142" s="14">
        <v>18.671481481481482</v>
      </c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x14ac:dyDescent="0.25">
      <c r="A143" s="11" t="s">
        <v>141</v>
      </c>
      <c r="B143" s="13">
        <v>121.96947037037043</v>
      </c>
      <c r="C143" s="13">
        <v>55.725308641975317</v>
      </c>
      <c r="D143" s="14">
        <v>18.671481481481482</v>
      </c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x14ac:dyDescent="0.25">
      <c r="A144" s="11" t="s">
        <v>142</v>
      </c>
      <c r="B144" s="13">
        <v>121.96947037037043</v>
      </c>
      <c r="C144" s="13">
        <v>55.725308641975317</v>
      </c>
      <c r="D144" s="14">
        <v>18.671481481481482</v>
      </c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x14ac:dyDescent="0.25">
      <c r="A145" s="11" t="s">
        <v>143</v>
      </c>
      <c r="B145" s="13">
        <v>121.96947037037043</v>
      </c>
      <c r="C145" s="13">
        <v>55.725308641975317</v>
      </c>
      <c r="D145" s="14">
        <v>18.671481481481482</v>
      </c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x14ac:dyDescent="0.25">
      <c r="A146" s="11" t="s">
        <v>144</v>
      </c>
      <c r="B146" s="13">
        <v>121.96947037037043</v>
      </c>
      <c r="C146" s="13">
        <v>55.725308641975317</v>
      </c>
      <c r="D146" s="14">
        <v>18.671481481481482</v>
      </c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x14ac:dyDescent="0.25">
      <c r="A147" s="11" t="s">
        <v>145</v>
      </c>
      <c r="B147" s="13">
        <v>121.96947037037043</v>
      </c>
      <c r="C147" s="13">
        <v>55.725308641975317</v>
      </c>
      <c r="D147" s="14">
        <v>18.671481481481482</v>
      </c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x14ac:dyDescent="0.25">
      <c r="A148" s="11" t="s">
        <v>146</v>
      </c>
      <c r="B148" s="13">
        <v>121.96947037037043</v>
      </c>
      <c r="C148" s="13">
        <v>36.543209876543209</v>
      </c>
      <c r="D148" s="14">
        <v>18.671481481481482</v>
      </c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x14ac:dyDescent="0.25">
      <c r="A149" s="11" t="s">
        <v>147</v>
      </c>
      <c r="B149" s="13">
        <v>121.96947037037043</v>
      </c>
      <c r="C149" s="13">
        <v>36.543209876543209</v>
      </c>
      <c r="D149" s="14">
        <v>18.671481481481482</v>
      </c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x14ac:dyDescent="0.25">
      <c r="A150" s="11" t="s">
        <v>148</v>
      </c>
      <c r="B150" s="13">
        <v>121.96947037037043</v>
      </c>
      <c r="C150" s="13">
        <v>36.543209876543209</v>
      </c>
      <c r="D150" s="14">
        <v>18.671481481481482</v>
      </c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x14ac:dyDescent="0.25">
      <c r="A151" s="11" t="s">
        <v>149</v>
      </c>
      <c r="B151" s="13">
        <v>121.96947037037043</v>
      </c>
      <c r="C151" s="13">
        <v>54.482719135802483</v>
      </c>
      <c r="D151" s="14">
        <v>18.671481481481482</v>
      </c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x14ac:dyDescent="0.25">
      <c r="A152" s="11" t="s">
        <v>150</v>
      </c>
      <c r="B152" s="13">
        <v>121.96947037037043</v>
      </c>
      <c r="C152" s="13">
        <v>54.482719135802483</v>
      </c>
      <c r="D152" s="14">
        <v>18.671481481481482</v>
      </c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x14ac:dyDescent="0.25">
      <c r="A153" s="11" t="s">
        <v>151</v>
      </c>
      <c r="B153" s="13">
        <v>121.96947037037043</v>
      </c>
      <c r="C153" s="13">
        <v>18.114197530864192</v>
      </c>
      <c r="D153" s="14">
        <v>18.532253086419754</v>
      </c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x14ac:dyDescent="0.25">
      <c r="A154" s="11" t="s">
        <v>152</v>
      </c>
      <c r="B154" s="13">
        <v>121.96947037037043</v>
      </c>
      <c r="C154" s="13">
        <v>18.114197530864192</v>
      </c>
      <c r="D154" s="14">
        <v>18.532253086419754</v>
      </c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x14ac:dyDescent="0.25">
      <c r="A155" s="11" t="s">
        <v>153</v>
      </c>
      <c r="B155" s="13">
        <v>121.96947037037043</v>
      </c>
      <c r="C155" s="13">
        <v>18.114197530864192</v>
      </c>
      <c r="D155" s="14">
        <v>18.532253086419754</v>
      </c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x14ac:dyDescent="0.25">
      <c r="A156" s="11" t="s">
        <v>154</v>
      </c>
      <c r="B156" s="13">
        <v>121.96947037037043</v>
      </c>
      <c r="C156" s="13">
        <v>55.725308641975317</v>
      </c>
      <c r="D156" s="14">
        <v>18.671481481481482</v>
      </c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x14ac:dyDescent="0.25">
      <c r="A157" s="11" t="s">
        <v>155</v>
      </c>
      <c r="B157" s="13">
        <v>121.96947037037043</v>
      </c>
      <c r="C157" s="13">
        <v>55.725308641975317</v>
      </c>
      <c r="D157" s="14">
        <v>18.671481481481482</v>
      </c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x14ac:dyDescent="0.25">
      <c r="A158" s="11" t="s">
        <v>156</v>
      </c>
      <c r="B158" s="13">
        <v>121.96947037037043</v>
      </c>
      <c r="C158" s="13">
        <v>55.725308641975317</v>
      </c>
      <c r="D158" s="14">
        <v>18.671481481481482</v>
      </c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x14ac:dyDescent="0.25">
      <c r="A159" s="11" t="s">
        <v>157</v>
      </c>
      <c r="B159" s="13">
        <v>121.96947037037043</v>
      </c>
      <c r="C159" s="13">
        <v>51.492000000000004</v>
      </c>
      <c r="D159" s="14">
        <v>18.671481481481482</v>
      </c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x14ac:dyDescent="0.25">
      <c r="A160" s="11" t="s">
        <v>158</v>
      </c>
      <c r="B160" s="13">
        <v>121.96947037037043</v>
      </c>
      <c r="C160" s="13">
        <v>55.061913580246923</v>
      </c>
      <c r="D160" s="14">
        <v>18.671481481481482</v>
      </c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x14ac:dyDescent="0.25">
      <c r="A161" s="11" t="s">
        <v>159</v>
      </c>
      <c r="B161" s="13">
        <v>121.96947037037043</v>
      </c>
      <c r="C161" s="13">
        <v>55.061913580246923</v>
      </c>
      <c r="D161" s="14">
        <v>18.671481481481482</v>
      </c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x14ac:dyDescent="0.25">
      <c r="A162" s="11" t="s">
        <v>160</v>
      </c>
      <c r="B162" s="13">
        <v>121.96947037037043</v>
      </c>
      <c r="C162" s="13">
        <v>55.061913580246923</v>
      </c>
      <c r="D162" s="14">
        <v>18.671481481481482</v>
      </c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x14ac:dyDescent="0.25">
      <c r="A163" s="11" t="s">
        <v>161</v>
      </c>
      <c r="B163" s="13">
        <v>121.96947037037043</v>
      </c>
      <c r="C163" s="13">
        <v>55.725308641975317</v>
      </c>
      <c r="D163" s="14">
        <v>18.671481481481482</v>
      </c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x14ac:dyDescent="0.25">
      <c r="A164" s="11" t="s">
        <v>162</v>
      </c>
      <c r="B164" s="13">
        <v>121.96947037037043</v>
      </c>
      <c r="C164" s="13">
        <v>55.725308641975317</v>
      </c>
      <c r="D164" s="14">
        <v>18.671481481481482</v>
      </c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x14ac:dyDescent="0.25">
      <c r="A165" s="11" t="s">
        <v>163</v>
      </c>
      <c r="B165" s="13">
        <v>121.83647849537043</v>
      </c>
      <c r="C165" s="13">
        <v>37.782604938271604</v>
      </c>
      <c r="D165" s="14">
        <v>18.671481481481482</v>
      </c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x14ac:dyDescent="0.25">
      <c r="A166" s="11" t="s">
        <v>164</v>
      </c>
      <c r="B166" s="13">
        <v>121.83647849537043</v>
      </c>
      <c r="C166" s="13">
        <v>37.782604938271604</v>
      </c>
      <c r="D166" s="14">
        <v>18.671481481481482</v>
      </c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x14ac:dyDescent="0.25">
      <c r="A167" s="11" t="s">
        <v>165</v>
      </c>
      <c r="B167" s="13">
        <v>121.83647849537043</v>
      </c>
      <c r="C167" s="13">
        <v>37.782604938271604</v>
      </c>
      <c r="D167" s="14">
        <v>18.671481481481482</v>
      </c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x14ac:dyDescent="0.25">
      <c r="A168" s="11" t="s">
        <v>166</v>
      </c>
      <c r="B168" s="13">
        <v>121.96947037037043</v>
      </c>
      <c r="C168" s="13">
        <v>50.228395061728399</v>
      </c>
      <c r="D168" s="14">
        <v>18.671481481481482</v>
      </c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x14ac:dyDescent="0.25">
      <c r="A169" s="11" t="s">
        <v>167</v>
      </c>
      <c r="B169" s="13">
        <v>121.96947037037043</v>
      </c>
      <c r="C169" s="13">
        <v>50.228395061728399</v>
      </c>
      <c r="D169" s="14">
        <v>18.671481481481482</v>
      </c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x14ac:dyDescent="0.25">
      <c r="A170" s="11" t="s">
        <v>168</v>
      </c>
      <c r="B170" s="13">
        <v>121.48743364197536</v>
      </c>
      <c r="C170" s="13">
        <v>25.493827160493819</v>
      </c>
      <c r="D170" s="14">
        <v>18.625118425925926</v>
      </c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x14ac:dyDescent="0.25">
      <c r="A171" s="11" t="s">
        <v>169</v>
      </c>
      <c r="B171" s="13">
        <v>121.48743364197536</v>
      </c>
      <c r="C171" s="13">
        <v>25.493827160493819</v>
      </c>
      <c r="D171" s="14">
        <v>18.625118425925926</v>
      </c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x14ac:dyDescent="0.25">
      <c r="A172" s="11" t="s">
        <v>170</v>
      </c>
      <c r="B172" s="13">
        <v>121.96947037037043</v>
      </c>
      <c r="C172" s="13">
        <v>53.8345925925926</v>
      </c>
      <c r="D172" s="14">
        <v>18.671481481481482</v>
      </c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x14ac:dyDescent="0.25">
      <c r="A173" s="11" t="s">
        <v>171</v>
      </c>
      <c r="B173" s="13">
        <v>121.96947037037043</v>
      </c>
      <c r="C173" s="13">
        <v>55.725308641975317</v>
      </c>
      <c r="D173" s="14">
        <v>18.671481481481482</v>
      </c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x14ac:dyDescent="0.25">
      <c r="A174" s="11" t="s">
        <v>172</v>
      </c>
      <c r="B174" s="13">
        <v>121.96947037037043</v>
      </c>
      <c r="C174" s="13">
        <v>55.725308641975317</v>
      </c>
      <c r="D174" s="14">
        <v>18.671481481481482</v>
      </c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x14ac:dyDescent="0.25">
      <c r="A175" s="11" t="s">
        <v>173</v>
      </c>
      <c r="B175" s="13">
        <v>121.96947037037043</v>
      </c>
      <c r="C175" s="13">
        <v>55.725308641975317</v>
      </c>
      <c r="D175" s="14">
        <v>18.671481481481482</v>
      </c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x14ac:dyDescent="0.25">
      <c r="A176" s="11" t="s">
        <v>174</v>
      </c>
      <c r="B176" s="13">
        <v>121.96947037037043</v>
      </c>
      <c r="C176" s="13">
        <v>55.725308641975317</v>
      </c>
      <c r="D176" s="14">
        <v>18.671481481481482</v>
      </c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x14ac:dyDescent="0.25">
      <c r="A177" s="11" t="s">
        <v>175</v>
      </c>
      <c r="B177" s="13">
        <v>121.96947037037043</v>
      </c>
      <c r="C177" s="13">
        <v>37.466049382716051</v>
      </c>
      <c r="D177" s="14">
        <v>18.671481481481482</v>
      </c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x14ac:dyDescent="0.25">
      <c r="A178" s="11" t="s">
        <v>176</v>
      </c>
      <c r="B178" s="13">
        <v>121.96947037037043</v>
      </c>
      <c r="C178" s="13">
        <v>37.466049382716051</v>
      </c>
      <c r="D178" s="14">
        <v>18.671481481481482</v>
      </c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x14ac:dyDescent="0.25">
      <c r="A179" s="11" t="s">
        <v>177</v>
      </c>
      <c r="B179" s="13">
        <v>121.96947037037043</v>
      </c>
      <c r="C179" s="13">
        <v>37.466049382716051</v>
      </c>
      <c r="D179" s="14">
        <v>18.671481481481482</v>
      </c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x14ac:dyDescent="0.25">
      <c r="A180" s="11" t="s">
        <v>178</v>
      </c>
      <c r="B180" s="13">
        <v>121.96947037037043</v>
      </c>
      <c r="C180" s="13">
        <v>42.660790123456792</v>
      </c>
      <c r="D180" s="14">
        <v>18.671481481481482</v>
      </c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x14ac:dyDescent="0.25">
      <c r="A181" s="11" t="s">
        <v>179</v>
      </c>
      <c r="B181" s="13">
        <v>121.96947037037043</v>
      </c>
      <c r="C181" s="13">
        <v>42.660790123456792</v>
      </c>
      <c r="D181" s="14">
        <v>18.671481481481482</v>
      </c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x14ac:dyDescent="0.25">
      <c r="A182" s="11" t="s">
        <v>180</v>
      </c>
      <c r="B182" s="13">
        <v>121.96947037037043</v>
      </c>
      <c r="C182" s="13">
        <v>41.145061728395063</v>
      </c>
      <c r="D182" s="14">
        <v>18.671481481481482</v>
      </c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x14ac:dyDescent="0.25">
      <c r="A183" s="11" t="s">
        <v>181</v>
      </c>
      <c r="B183" s="13">
        <v>121.96947037037043</v>
      </c>
      <c r="C183" s="13">
        <v>41.145061728395063</v>
      </c>
      <c r="D183" s="14">
        <v>18.671481481481482</v>
      </c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x14ac:dyDescent="0.25">
      <c r="A184" s="11" t="s">
        <v>182</v>
      </c>
      <c r="B184" s="13">
        <v>121.96947037037043</v>
      </c>
      <c r="C184" s="13">
        <v>47.791873456790128</v>
      </c>
      <c r="D184" s="14">
        <v>18.671481481481482</v>
      </c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x14ac:dyDescent="0.25">
      <c r="A185" s="11" t="s">
        <v>183</v>
      </c>
      <c r="B185" s="13">
        <v>121.96947037037043</v>
      </c>
      <c r="C185" s="13">
        <v>47.791873456790128</v>
      </c>
      <c r="D185" s="14">
        <v>18.671481481481482</v>
      </c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x14ac:dyDescent="0.25">
      <c r="A186" s="11" t="s">
        <v>184</v>
      </c>
      <c r="B186" s="13">
        <v>121.96947037037043</v>
      </c>
      <c r="C186" s="13">
        <v>41.145061728395063</v>
      </c>
      <c r="D186" s="14">
        <v>18.671481481481482</v>
      </c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x14ac:dyDescent="0.25">
      <c r="A187" s="11" t="s">
        <v>185</v>
      </c>
      <c r="B187" s="13">
        <v>121.96947037037043</v>
      </c>
      <c r="C187" s="13">
        <v>41.145061728395063</v>
      </c>
      <c r="D187" s="14">
        <v>18.671481481481482</v>
      </c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x14ac:dyDescent="0.25">
      <c r="A188" s="11" t="s">
        <v>186</v>
      </c>
      <c r="B188" s="13">
        <v>121.96947037037043</v>
      </c>
      <c r="C188" s="13">
        <v>41.145061728395063</v>
      </c>
      <c r="D188" s="14">
        <v>18.671481481481482</v>
      </c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x14ac:dyDescent="0.25">
      <c r="A189" s="11" t="s">
        <v>187</v>
      </c>
      <c r="B189" s="13">
        <v>121.96947037037043</v>
      </c>
      <c r="C189" s="13">
        <v>39.367283950617292</v>
      </c>
      <c r="D189" s="14">
        <v>18.671481481481482</v>
      </c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x14ac:dyDescent="0.25">
      <c r="A190" s="11" t="s">
        <v>188</v>
      </c>
      <c r="B190" s="13">
        <v>121.96947037037043</v>
      </c>
      <c r="C190" s="13">
        <v>39.367283950617292</v>
      </c>
      <c r="D190" s="14">
        <v>18.671481481481482</v>
      </c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x14ac:dyDescent="0.25">
      <c r="A191" s="11" t="s">
        <v>189</v>
      </c>
      <c r="B191" s="13">
        <v>121.96947037037043</v>
      </c>
      <c r="C191" s="13">
        <v>55.725308641975317</v>
      </c>
      <c r="D191" s="14">
        <v>18.671481481481482</v>
      </c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x14ac:dyDescent="0.25">
      <c r="A192" s="11" t="s">
        <v>190</v>
      </c>
      <c r="B192" s="13">
        <v>121.96947037037043</v>
      </c>
      <c r="C192" s="13">
        <v>55.725308641975317</v>
      </c>
      <c r="D192" s="14">
        <v>18.671481481481482</v>
      </c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x14ac:dyDescent="0.25">
      <c r="A193" s="11" t="s">
        <v>191</v>
      </c>
      <c r="B193" s="13">
        <v>121.96947037037043</v>
      </c>
      <c r="C193" s="13">
        <v>39.050728395061739</v>
      </c>
      <c r="D193" s="14">
        <v>18.671481481481482</v>
      </c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x14ac:dyDescent="0.25">
      <c r="A194" s="11" t="s">
        <v>192</v>
      </c>
      <c r="B194" s="13">
        <v>121.96947037037043</v>
      </c>
      <c r="C194" s="13">
        <v>39.050728395061739</v>
      </c>
      <c r="D194" s="14">
        <v>18.671481481481482</v>
      </c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x14ac:dyDescent="0.25">
      <c r="A195" s="11" t="s">
        <v>193</v>
      </c>
      <c r="B195" s="13">
        <v>121.96947037037043</v>
      </c>
      <c r="C195" s="13">
        <v>39.050728395061739</v>
      </c>
      <c r="D195" s="14">
        <v>18.671481481481482</v>
      </c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x14ac:dyDescent="0.25">
      <c r="A196" s="11" t="s">
        <v>194</v>
      </c>
      <c r="B196" s="13">
        <v>120.67892777777783</v>
      </c>
      <c r="C196" s="13">
        <v>33.356712962962959</v>
      </c>
      <c r="D196" s="14">
        <v>18.671481481481482</v>
      </c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x14ac:dyDescent="0.25">
      <c r="A197" s="11" t="s">
        <v>195</v>
      </c>
      <c r="B197" s="13">
        <v>120.67892777777783</v>
      </c>
      <c r="C197" s="13">
        <v>33.356712962962959</v>
      </c>
      <c r="D197" s="14">
        <v>18.671481481481482</v>
      </c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x14ac:dyDescent="0.25">
      <c r="A198" s="11" t="s">
        <v>196</v>
      </c>
      <c r="B198" s="13">
        <v>121.48743364197536</v>
      </c>
      <c r="C198" s="13">
        <v>34.771604938271601</v>
      </c>
      <c r="D198" s="14">
        <v>18.671481481481482</v>
      </c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x14ac:dyDescent="0.25">
      <c r="A199" s="11" t="s">
        <v>197</v>
      </c>
      <c r="B199" s="13">
        <v>121.48743364197536</v>
      </c>
      <c r="C199" s="13">
        <v>34.771604938271601</v>
      </c>
      <c r="D199" s="14">
        <v>18.671481481481482</v>
      </c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x14ac:dyDescent="0.25">
      <c r="A200" s="11" t="s">
        <v>198</v>
      </c>
      <c r="B200" s="13">
        <v>121.48743364197536</v>
      </c>
      <c r="C200" s="13">
        <v>34.771604938271601</v>
      </c>
      <c r="D200" s="14">
        <v>18.671481481481482</v>
      </c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x14ac:dyDescent="0.25">
      <c r="A201" s="11" t="s">
        <v>199</v>
      </c>
      <c r="B201" s="13">
        <v>121.57009537037042</v>
      </c>
      <c r="C201" s="13">
        <v>32.225308641975303</v>
      </c>
      <c r="D201" s="14">
        <v>18.671481481481482</v>
      </c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x14ac:dyDescent="0.25">
      <c r="A202" s="11" t="s">
        <v>200</v>
      </c>
      <c r="B202" s="13">
        <v>121.96947037037043</v>
      </c>
      <c r="C202" s="13">
        <v>35.620370370370367</v>
      </c>
      <c r="D202" s="14">
        <v>18.671481481481482</v>
      </c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x14ac:dyDescent="0.25">
      <c r="A203" s="11" t="s">
        <v>201</v>
      </c>
      <c r="B203" s="13">
        <v>121.96947037037043</v>
      </c>
      <c r="C203" s="13">
        <v>35.620370370370367</v>
      </c>
      <c r="D203" s="14">
        <v>18.671481481481482</v>
      </c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x14ac:dyDescent="0.25">
      <c r="A204" s="11" t="s">
        <v>202</v>
      </c>
      <c r="B204" s="13">
        <v>121.96947037037043</v>
      </c>
      <c r="C204" s="13">
        <v>35.620370370370367</v>
      </c>
      <c r="D204" s="14">
        <v>18.671481481481482</v>
      </c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x14ac:dyDescent="0.25">
      <c r="A205" s="11" t="s">
        <v>203</v>
      </c>
      <c r="B205" s="13">
        <v>121.96947037037043</v>
      </c>
      <c r="C205" s="13">
        <v>39.663283950617291</v>
      </c>
      <c r="D205" s="14">
        <v>18.671481481481482</v>
      </c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x14ac:dyDescent="0.25">
      <c r="A206" s="11" t="s">
        <v>204</v>
      </c>
      <c r="B206" s="13">
        <v>121.96947037037043</v>
      </c>
      <c r="C206" s="13">
        <v>39.663283950617291</v>
      </c>
      <c r="D206" s="14">
        <v>18.671481481481482</v>
      </c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x14ac:dyDescent="0.25">
      <c r="A207" s="11" t="s">
        <v>205</v>
      </c>
      <c r="B207" s="13">
        <v>121.96947037037043</v>
      </c>
      <c r="C207" s="13">
        <v>39.663283950617291</v>
      </c>
      <c r="D207" s="14">
        <v>18.671481481481482</v>
      </c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x14ac:dyDescent="0.25">
      <c r="A208" s="11" t="s">
        <v>206</v>
      </c>
      <c r="B208" s="13">
        <v>120.55496496913585</v>
      </c>
      <c r="C208" s="13">
        <v>39.367283950617292</v>
      </c>
      <c r="D208" s="14">
        <v>18.671481481481482</v>
      </c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x14ac:dyDescent="0.25">
      <c r="A209" s="11" t="s">
        <v>207</v>
      </c>
      <c r="B209" s="13">
        <v>120.55496496913585</v>
      </c>
      <c r="C209" s="13">
        <v>39.367283950617292</v>
      </c>
      <c r="D209" s="14">
        <v>18.671481481481482</v>
      </c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x14ac:dyDescent="0.25">
      <c r="A210" s="11" t="s">
        <v>208</v>
      </c>
      <c r="B210" s="13">
        <v>120.55496496913585</v>
      </c>
      <c r="C210" s="13">
        <v>39.367283950617292</v>
      </c>
      <c r="D210" s="14">
        <v>18.671481481481482</v>
      </c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x14ac:dyDescent="0.25">
      <c r="A211" s="11" t="s">
        <v>209</v>
      </c>
      <c r="B211" s="13">
        <v>121.96947037037043</v>
      </c>
      <c r="C211" s="13">
        <v>41.145061728395063</v>
      </c>
      <c r="D211" s="14">
        <v>18.671481481481482</v>
      </c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x14ac:dyDescent="0.25">
      <c r="A212" s="11" t="s">
        <v>210</v>
      </c>
      <c r="B212" s="13">
        <v>121.96947037037043</v>
      </c>
      <c r="C212" s="13">
        <v>41.145061728395063</v>
      </c>
      <c r="D212" s="14">
        <v>18.671481481481482</v>
      </c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x14ac:dyDescent="0.25">
      <c r="A213" s="11" t="s">
        <v>211</v>
      </c>
      <c r="B213" s="13">
        <v>121.96947037037043</v>
      </c>
      <c r="C213" s="13">
        <v>41.145061728395063</v>
      </c>
      <c r="D213" s="14">
        <v>18.671481481481482</v>
      </c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x14ac:dyDescent="0.25">
      <c r="A214" s="11" t="s">
        <v>212</v>
      </c>
      <c r="B214" s="13">
        <v>121.96947037037043</v>
      </c>
      <c r="C214" s="13">
        <v>41.145061728395063</v>
      </c>
      <c r="D214" s="14">
        <v>18.671481481481482</v>
      </c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x14ac:dyDescent="0.25">
      <c r="A215" s="11" t="s">
        <v>213</v>
      </c>
      <c r="B215" s="13">
        <v>121.96947037037043</v>
      </c>
      <c r="C215" s="13">
        <v>39.663283950617291</v>
      </c>
      <c r="D215" s="14">
        <v>18.671481481481482</v>
      </c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x14ac:dyDescent="0.25">
      <c r="A216" s="11" t="s">
        <v>214</v>
      </c>
      <c r="B216" s="13">
        <v>121.96947037037043</v>
      </c>
      <c r="C216" s="13">
        <v>39.663283950617291</v>
      </c>
      <c r="D216" s="14">
        <v>18.671481481481482</v>
      </c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x14ac:dyDescent="0.25">
      <c r="A217" s="11" t="s">
        <v>215</v>
      </c>
      <c r="B217" s="13">
        <v>121.96947037037043</v>
      </c>
      <c r="C217" s="13">
        <v>42.067901234567906</v>
      </c>
      <c r="D217" s="14">
        <v>18.671481481481482</v>
      </c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x14ac:dyDescent="0.25">
      <c r="A218" s="11" t="s">
        <v>216</v>
      </c>
      <c r="B218" s="13">
        <v>121.96947037037043</v>
      </c>
      <c r="C218" s="13">
        <v>42.067901234567906</v>
      </c>
      <c r="D218" s="14">
        <v>18.671481481481482</v>
      </c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x14ac:dyDescent="0.25">
      <c r="A219" s="11" t="s">
        <v>217</v>
      </c>
      <c r="B219" s="13">
        <v>121.96947037037043</v>
      </c>
      <c r="C219" s="13">
        <v>42.067901234567906</v>
      </c>
      <c r="D219" s="14">
        <v>18.671481481481482</v>
      </c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x14ac:dyDescent="0.25">
      <c r="A220" s="11" t="s">
        <v>218</v>
      </c>
      <c r="B220" s="13">
        <v>121.96947037037043</v>
      </c>
      <c r="C220" s="13">
        <v>39.367283950617292</v>
      </c>
      <c r="D220" s="14">
        <v>18.671481481481482</v>
      </c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x14ac:dyDescent="0.25">
      <c r="A221" s="11" t="s">
        <v>219</v>
      </c>
      <c r="B221" s="13">
        <v>121.96947037037043</v>
      </c>
      <c r="C221" s="13">
        <v>39.367283950617292</v>
      </c>
      <c r="D221" s="14">
        <v>18.671481481481482</v>
      </c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x14ac:dyDescent="0.25">
      <c r="A222" s="11" t="s">
        <v>220</v>
      </c>
      <c r="B222" s="13">
        <v>121.96947037037043</v>
      </c>
      <c r="C222" s="13">
        <v>39.367283950617292</v>
      </c>
      <c r="D222" s="14">
        <v>18.671481481481482</v>
      </c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x14ac:dyDescent="0.25">
      <c r="A223" s="11" t="s">
        <v>221</v>
      </c>
      <c r="B223" s="13">
        <v>121.96947037037043</v>
      </c>
      <c r="C223" s="13">
        <v>55.566003086419762</v>
      </c>
      <c r="D223" s="14">
        <v>18.671481481481482</v>
      </c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x14ac:dyDescent="0.25">
      <c r="A224" s="11" t="s">
        <v>222</v>
      </c>
      <c r="B224" s="13">
        <v>121.96947037037043</v>
      </c>
      <c r="C224" s="13">
        <v>55.566003086419762</v>
      </c>
      <c r="D224" s="14">
        <v>18.671481481481482</v>
      </c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x14ac:dyDescent="0.25">
      <c r="A225" s="11" t="s">
        <v>223</v>
      </c>
      <c r="B225" s="13">
        <v>121.96947037037043</v>
      </c>
      <c r="C225" s="13">
        <v>55.725308641975317</v>
      </c>
      <c r="D225" s="14">
        <v>18.671481481481482</v>
      </c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x14ac:dyDescent="0.25">
      <c r="A226" s="11" t="s">
        <v>224</v>
      </c>
      <c r="B226" s="13">
        <v>121.96947037037043</v>
      </c>
      <c r="C226" s="13">
        <v>55.725308641975317</v>
      </c>
      <c r="D226" s="14">
        <v>18.671481481481482</v>
      </c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x14ac:dyDescent="0.25">
      <c r="A227" s="11" t="s">
        <v>225</v>
      </c>
      <c r="B227" s="13">
        <v>121.96947037037043</v>
      </c>
      <c r="C227" s="13">
        <v>55.725308641975317</v>
      </c>
      <c r="D227" s="14">
        <v>18.671481481481482</v>
      </c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x14ac:dyDescent="0.25">
      <c r="A228" s="11" t="s">
        <v>226</v>
      </c>
      <c r="B228" s="13">
        <v>121.96947037037043</v>
      </c>
      <c r="C228" s="13">
        <v>37.466049382716051</v>
      </c>
      <c r="D228" s="14">
        <v>18.671481481481482</v>
      </c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x14ac:dyDescent="0.25">
      <c r="A229" s="11" t="s">
        <v>227</v>
      </c>
      <c r="B229" s="13">
        <v>121.96947037037043</v>
      </c>
      <c r="C229" s="13">
        <v>37.466049382716051</v>
      </c>
      <c r="D229" s="14">
        <v>18.671481481481482</v>
      </c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x14ac:dyDescent="0.25">
      <c r="A230" s="11" t="s">
        <v>228</v>
      </c>
      <c r="B230" s="13">
        <v>121.96947037037043</v>
      </c>
      <c r="C230" s="13">
        <v>37.466049382716051</v>
      </c>
      <c r="D230" s="14">
        <v>18.671481481481482</v>
      </c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x14ac:dyDescent="0.25">
      <c r="A231" s="11" t="s">
        <v>229</v>
      </c>
      <c r="B231" s="13">
        <v>121.96947037037043</v>
      </c>
      <c r="C231" s="13">
        <v>55.725308641975317</v>
      </c>
      <c r="D231" s="14">
        <v>18.671481481481482</v>
      </c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x14ac:dyDescent="0.25">
      <c r="A232" s="11" t="s">
        <v>230</v>
      </c>
      <c r="B232" s="13">
        <v>121.96947037037043</v>
      </c>
      <c r="C232" s="13">
        <v>55.725308641975317</v>
      </c>
      <c r="D232" s="14">
        <v>18.671481481481482</v>
      </c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x14ac:dyDescent="0.25">
      <c r="A233" s="11" t="s">
        <v>231</v>
      </c>
      <c r="B233" s="13">
        <v>121.96947037037043</v>
      </c>
      <c r="C233" s="13">
        <v>55.725308641975317</v>
      </c>
      <c r="D233" s="14">
        <v>18.671481481481482</v>
      </c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x14ac:dyDescent="0.25">
      <c r="A234" s="11" t="s">
        <v>232</v>
      </c>
      <c r="B234" s="13">
        <v>121.96947037037043</v>
      </c>
      <c r="C234" s="13">
        <v>47.48456790123457</v>
      </c>
      <c r="D234" s="14">
        <v>18.671481481481482</v>
      </c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x14ac:dyDescent="0.25">
      <c r="A235" s="11" t="s">
        <v>233</v>
      </c>
      <c r="B235" s="13">
        <v>121.96947037037043</v>
      </c>
      <c r="C235" s="13">
        <v>47.48456790123457</v>
      </c>
      <c r="D235" s="14">
        <v>18.671481481481482</v>
      </c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x14ac:dyDescent="0.25">
      <c r="A236" s="11" t="s">
        <v>234</v>
      </c>
      <c r="B236" s="13">
        <v>121.96947037037043</v>
      </c>
      <c r="C236" s="13">
        <v>47.48456790123457</v>
      </c>
      <c r="D236" s="14">
        <v>18.671481481481482</v>
      </c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x14ac:dyDescent="0.25">
      <c r="A237" s="11" t="s">
        <v>235</v>
      </c>
      <c r="B237" s="13">
        <v>121.96947037037043</v>
      </c>
      <c r="C237" s="13">
        <v>55.725308641975317</v>
      </c>
      <c r="D237" s="14">
        <v>18.671481481481482</v>
      </c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x14ac:dyDescent="0.25">
      <c r="A238" s="11" t="s">
        <v>236</v>
      </c>
      <c r="B238" s="13">
        <v>121.96947037037043</v>
      </c>
      <c r="C238" s="13">
        <v>55.725308641975317</v>
      </c>
      <c r="D238" s="14">
        <v>18.671481481481482</v>
      </c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x14ac:dyDescent="0.25">
      <c r="A239" s="11" t="s">
        <v>237</v>
      </c>
      <c r="B239" s="13">
        <v>121.96947037037043</v>
      </c>
      <c r="C239" s="13">
        <v>55.725308641975317</v>
      </c>
      <c r="D239" s="14">
        <v>18.671481481481482</v>
      </c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x14ac:dyDescent="0.25">
      <c r="A240" s="11" t="s">
        <v>238</v>
      </c>
      <c r="B240" s="13">
        <v>121.96947037037043</v>
      </c>
      <c r="C240" s="13">
        <v>55.725308641975317</v>
      </c>
      <c r="D240" s="14">
        <v>18.671481481481482</v>
      </c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x14ac:dyDescent="0.25">
      <c r="A241" s="11" t="s">
        <v>239</v>
      </c>
      <c r="B241" s="13">
        <v>121.96947037037043</v>
      </c>
      <c r="C241" s="13">
        <v>55.725308641975317</v>
      </c>
      <c r="D241" s="14">
        <v>18.671481481481482</v>
      </c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x14ac:dyDescent="0.25">
      <c r="A242" s="11" t="s">
        <v>240</v>
      </c>
      <c r="B242" s="13">
        <v>121.96947037037043</v>
      </c>
      <c r="C242" s="13">
        <v>55.725308641975317</v>
      </c>
      <c r="D242" s="14">
        <v>18.671481481481482</v>
      </c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x14ac:dyDescent="0.25">
      <c r="A243" s="11" t="s">
        <v>241</v>
      </c>
      <c r="B243" s="13">
        <v>121.96947037037043</v>
      </c>
      <c r="C243" s="13">
        <v>55.725308641975317</v>
      </c>
      <c r="D243" s="14">
        <v>18.671481481481482</v>
      </c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x14ac:dyDescent="0.25">
      <c r="A244" s="11" t="s">
        <v>242</v>
      </c>
      <c r="B244" s="13">
        <v>121.96947037037043</v>
      </c>
      <c r="C244" s="13">
        <v>55.725308641975317</v>
      </c>
      <c r="D244" s="14">
        <v>18.671481481481482</v>
      </c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x14ac:dyDescent="0.25">
      <c r="A245" s="11" t="s">
        <v>243</v>
      </c>
      <c r="B245" s="13">
        <v>121.96947037037043</v>
      </c>
      <c r="C245" s="13">
        <v>55.725308641975317</v>
      </c>
      <c r="D245" s="14">
        <v>18.671481481481482</v>
      </c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x14ac:dyDescent="0.25">
      <c r="A246" s="11" t="s">
        <v>244</v>
      </c>
      <c r="B246" s="13">
        <v>121.96947037037043</v>
      </c>
      <c r="C246" s="13">
        <v>55.725308641975317</v>
      </c>
      <c r="D246" s="14">
        <v>18.671481481481482</v>
      </c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x14ac:dyDescent="0.25">
      <c r="A247" s="11" t="s">
        <v>245</v>
      </c>
      <c r="B247" s="13">
        <v>121.96947037037043</v>
      </c>
      <c r="C247" s="13">
        <v>46.595679012345684</v>
      </c>
      <c r="D247" s="14">
        <v>18.671481481481482</v>
      </c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x14ac:dyDescent="0.25">
      <c r="A248" s="11" t="s">
        <v>246</v>
      </c>
      <c r="B248" s="13">
        <v>121.96947037037043</v>
      </c>
      <c r="C248" s="13">
        <v>39.367283950617292</v>
      </c>
      <c r="D248" s="14">
        <v>18.671481481481482</v>
      </c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x14ac:dyDescent="0.25">
      <c r="A249" s="11" t="s">
        <v>247</v>
      </c>
      <c r="B249" s="13">
        <v>121.96947037037043</v>
      </c>
      <c r="C249" s="13">
        <v>39.367283950617292</v>
      </c>
      <c r="D249" s="14">
        <v>18.671481481481482</v>
      </c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x14ac:dyDescent="0.25">
      <c r="A250" s="11" t="s">
        <v>248</v>
      </c>
      <c r="B250" s="13">
        <v>121.96947037037043</v>
      </c>
      <c r="C250" s="13">
        <v>39.367283950617292</v>
      </c>
      <c r="D250" s="14">
        <v>18.671481481481482</v>
      </c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x14ac:dyDescent="0.25">
      <c r="A251" s="11" t="s">
        <v>249</v>
      </c>
      <c r="B251" s="13">
        <v>121.96947037037043</v>
      </c>
      <c r="C251" s="13">
        <v>36.543209876543209</v>
      </c>
      <c r="D251" s="14">
        <v>18.671481481481482</v>
      </c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x14ac:dyDescent="0.25">
      <c r="A252" s="11" t="s">
        <v>250</v>
      </c>
      <c r="B252" s="13">
        <v>121.96947037037043</v>
      </c>
      <c r="C252" s="13">
        <v>36.543209876543209</v>
      </c>
      <c r="D252" s="14">
        <v>18.671481481481482</v>
      </c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x14ac:dyDescent="0.25">
      <c r="A253" s="11" t="s">
        <v>251</v>
      </c>
      <c r="B253" s="13">
        <v>121.57009537037042</v>
      </c>
      <c r="C253" s="13">
        <v>37.466049382716051</v>
      </c>
      <c r="D253" s="14">
        <v>18.671481481481482</v>
      </c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x14ac:dyDescent="0.25">
      <c r="A254" s="11" t="s">
        <v>252</v>
      </c>
      <c r="B254" s="13">
        <v>121.29754141975313</v>
      </c>
      <c r="C254" s="13">
        <v>33.356712962962959</v>
      </c>
      <c r="D254" s="14">
        <v>18.671481481481482</v>
      </c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x14ac:dyDescent="0.25">
      <c r="A255" s="11" t="s">
        <v>253</v>
      </c>
      <c r="B255" s="13">
        <v>121.29754141975313</v>
      </c>
      <c r="C255" s="13">
        <v>33.356712962962959</v>
      </c>
      <c r="D255" s="14">
        <v>18.671481481481482</v>
      </c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x14ac:dyDescent="0.25">
      <c r="A256" s="11" t="s">
        <v>254</v>
      </c>
      <c r="B256" s="13">
        <v>121.96947037037043</v>
      </c>
      <c r="C256" s="13">
        <v>38.100111111111119</v>
      </c>
      <c r="D256" s="14">
        <v>18.671481481481482</v>
      </c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x14ac:dyDescent="0.25">
      <c r="A257" s="11" t="s">
        <v>255</v>
      </c>
      <c r="B257" s="13">
        <v>121.96947037037043</v>
      </c>
      <c r="C257" s="13">
        <v>55.725308641975317</v>
      </c>
      <c r="D257" s="14">
        <v>18.671481481481482</v>
      </c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x14ac:dyDescent="0.25">
      <c r="A258" s="11" t="s">
        <v>256</v>
      </c>
      <c r="B258" s="13">
        <v>121.96947037037043</v>
      </c>
      <c r="C258" s="13">
        <v>55.725308641975317</v>
      </c>
      <c r="D258" s="14">
        <v>18.671481481481482</v>
      </c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x14ac:dyDescent="0.25">
      <c r="A259" s="11" t="s">
        <v>257</v>
      </c>
      <c r="B259" s="13">
        <v>121.96947037037043</v>
      </c>
      <c r="C259" s="13">
        <v>55.725308641975317</v>
      </c>
      <c r="D259" s="14">
        <v>18.671481481481482</v>
      </c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x14ac:dyDescent="0.25">
      <c r="A260" s="11" t="s">
        <v>258</v>
      </c>
      <c r="B260" s="13">
        <v>121.96947037037043</v>
      </c>
      <c r="C260" s="13">
        <v>55.725308641975317</v>
      </c>
      <c r="D260" s="14">
        <v>18.671481481481482</v>
      </c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x14ac:dyDescent="0.25">
      <c r="A261" s="11" t="s">
        <v>259</v>
      </c>
      <c r="B261" s="13">
        <v>121.96947037037043</v>
      </c>
      <c r="C261" s="13">
        <v>55.725308641975317</v>
      </c>
      <c r="D261" s="14">
        <v>18.671481481481482</v>
      </c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x14ac:dyDescent="0.25">
      <c r="A262" s="11" t="s">
        <v>260</v>
      </c>
      <c r="B262" s="13">
        <v>121.96947037037043</v>
      </c>
      <c r="C262" s="13">
        <v>55.725308641975317</v>
      </c>
      <c r="D262" s="14">
        <v>18.671481481481482</v>
      </c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x14ac:dyDescent="0.25">
      <c r="A263" s="11" t="s">
        <v>261</v>
      </c>
      <c r="B263" s="13">
        <v>121.96947037037043</v>
      </c>
      <c r="C263" s="13">
        <v>55.725308641975317</v>
      </c>
      <c r="D263" s="14">
        <v>18.671481481481482</v>
      </c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x14ac:dyDescent="0.25">
      <c r="A264" s="11" t="s">
        <v>262</v>
      </c>
      <c r="B264" s="13">
        <v>121.96947037037043</v>
      </c>
      <c r="C264" s="13">
        <v>55.725308641975317</v>
      </c>
      <c r="D264" s="14">
        <v>18.671481481481482</v>
      </c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x14ac:dyDescent="0.25">
      <c r="A265" s="11" t="s">
        <v>263</v>
      </c>
      <c r="B265" s="13">
        <v>121.96947037037043</v>
      </c>
      <c r="C265" s="13">
        <v>55.725308641975317</v>
      </c>
      <c r="D265" s="14">
        <v>18.671481481481482</v>
      </c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x14ac:dyDescent="0.25">
      <c r="A266" s="11" t="s">
        <v>264</v>
      </c>
      <c r="B266" s="13">
        <v>121.96947037037043</v>
      </c>
      <c r="C266" s="13">
        <v>55.725308641975317</v>
      </c>
      <c r="D266" s="14">
        <v>18.671481481481482</v>
      </c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x14ac:dyDescent="0.25">
      <c r="A267" s="12" t="s">
        <v>265</v>
      </c>
      <c r="B267" s="15">
        <v>121.96947037037043</v>
      </c>
      <c r="C267" s="15">
        <v>55.725308641975317</v>
      </c>
      <c r="D267" s="16">
        <v>18.671481481481482</v>
      </c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</sheetData>
  <mergeCells count="4">
    <mergeCell ref="A1:D1"/>
    <mergeCell ref="A2:D2"/>
    <mergeCell ref="A3:D3"/>
    <mergeCell ref="A4:D4"/>
  </mergeCells>
  <conditionalFormatting sqref="I1:I4 I268:I1048576">
    <cfRule type="colorScale" priority="16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L1:L4 L268:L1048576 B5:B267">
    <cfRule type="colorScale" priority="15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1:J4 J268:J1048576">
    <cfRule type="colorScale" priority="12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M1:M4 M268:M1048576 C5:C267">
    <cfRule type="colorScale" priority="11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K1:K4 K268:K1048576">
    <cfRule type="colorScale" priority="8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N1:N4 N268:N1048576 D5:D267">
    <cfRule type="colorScale" priority="7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G1:G4 G268:G1048576">
    <cfRule type="colorScale" priority="4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H1:H4 H268:H1048576">
    <cfRule type="colorScale" priority="1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D268:D1048576">
    <cfRule type="colorScale" priority="19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E268:E1048576">
    <cfRule type="colorScale" priority="23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F268:F1048576">
    <cfRule type="colorScale" priority="27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B268:B1048576">
    <cfRule type="colorScale" priority="31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C268:C1048576">
    <cfRule type="colorScale" priority="33">
      <colorScale>
        <cfvo type="min"/>
        <cfvo type="percentile" val="50"/>
        <cfvo type="max"/>
        <color rgb="FF0000FF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 Książkiewicz</dc:creator>
  <cp:lastModifiedBy>Michał Książkiewicz</cp:lastModifiedBy>
  <dcterms:created xsi:type="dcterms:W3CDTF">2023-08-25T13:49:35Z</dcterms:created>
  <dcterms:modified xsi:type="dcterms:W3CDTF">2023-10-11T16:38:10Z</dcterms:modified>
</cp:coreProperties>
</file>